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este\Downloads\"/>
    </mc:Choice>
  </mc:AlternateContent>
  <xr:revisionPtr revIDLastSave="0" documentId="13_ncr:1_{2D850179-CFEA-4581-9354-80F99DE5E964}" xr6:coauthVersionLast="47" xr6:coauthVersionMax="47" xr10:uidLastSave="{00000000-0000-0000-0000-000000000000}"/>
  <bookViews>
    <workbookView xWindow="-110" yWindow="-110" windowWidth="23260" windowHeight="14860" activeTab="3" xr2:uid="{B9CFEAD3-FEB2-4999-A258-DE637B33A5ED}"/>
  </bookViews>
  <sheets>
    <sheet name="Equation S9" sheetId="4" r:id="rId1"/>
    <sheet name="Equation S10" sheetId="3" r:id="rId2"/>
    <sheet name="Equation S12" sheetId="8" r:id="rId3"/>
    <sheet name="Vacuum Correlations" sheetId="7" r:id="rId4"/>
    <sheet name="TAC Correlation" sheetId="9" r:id="rId5"/>
  </sheets>
  <definedNames>
    <definedName name="solver_adj" localSheetId="1" hidden="1">'Equation S10'!#REF!</definedName>
    <definedName name="solver_adj" localSheetId="2" hidden="1">'Equation S12'!$L$4:$L$5</definedName>
    <definedName name="solver_adj" localSheetId="3" hidden="1">'Vacuum Correlations'!$AB$4:$AB$7</definedName>
    <definedName name="solver_cvg" localSheetId="1" hidden="1">0.0001</definedName>
    <definedName name="solver_cvg" localSheetId="2" hidden="1">0.0001</definedName>
    <definedName name="solver_cvg" localSheetId="3" hidden="1">0.0001</definedName>
    <definedName name="solver_drv" localSheetId="1" hidden="1">2</definedName>
    <definedName name="solver_drv" localSheetId="2" hidden="1">2</definedName>
    <definedName name="solver_drv" localSheetId="3" hidden="1">1</definedName>
    <definedName name="solver_eng" localSheetId="1" hidden="1">1</definedName>
    <definedName name="solver_eng" localSheetId="2" hidden="1">1</definedName>
    <definedName name="solver_eng" localSheetId="3" hidden="1">1</definedName>
    <definedName name="solver_est" localSheetId="1" hidden="1">1</definedName>
    <definedName name="solver_est" localSheetId="2" hidden="1">1</definedName>
    <definedName name="solver_est" localSheetId="3" hidden="1">1</definedName>
    <definedName name="solver_itr" localSheetId="1" hidden="1">2147483647</definedName>
    <definedName name="solver_itr" localSheetId="2" hidden="1">2147483647</definedName>
    <definedName name="solver_itr" localSheetId="3" hidden="1">2147483647</definedName>
    <definedName name="solver_mip" localSheetId="1" hidden="1">2147483647</definedName>
    <definedName name="solver_mip" localSheetId="2" hidden="1">2147483647</definedName>
    <definedName name="solver_mip" localSheetId="3" hidden="1">2147483647</definedName>
    <definedName name="solver_mni" localSheetId="1" hidden="1">30</definedName>
    <definedName name="solver_mni" localSheetId="2" hidden="1">30</definedName>
    <definedName name="solver_mni" localSheetId="3" hidden="1">30</definedName>
    <definedName name="solver_mrt" localSheetId="1" hidden="1">0.075</definedName>
    <definedName name="solver_mrt" localSheetId="2" hidden="1">0.075</definedName>
    <definedName name="solver_mrt" localSheetId="3" hidden="1">0.075</definedName>
    <definedName name="solver_msl" localSheetId="1" hidden="1">2</definedName>
    <definedName name="solver_msl" localSheetId="2" hidden="1">2</definedName>
    <definedName name="solver_msl" localSheetId="3" hidden="1">2</definedName>
    <definedName name="solver_neg" localSheetId="1" hidden="1">2</definedName>
    <definedName name="solver_neg" localSheetId="2" hidden="1">2</definedName>
    <definedName name="solver_neg" localSheetId="3" hidden="1">2</definedName>
    <definedName name="solver_nod" localSheetId="1" hidden="1">2147483647</definedName>
    <definedName name="solver_nod" localSheetId="2" hidden="1">2147483647</definedName>
    <definedName name="solver_nod" localSheetId="3" hidden="1">2147483647</definedName>
    <definedName name="solver_num" localSheetId="1" hidden="1">0</definedName>
    <definedName name="solver_num" localSheetId="2" hidden="1">0</definedName>
    <definedName name="solver_num" localSheetId="3" hidden="1">0</definedName>
    <definedName name="solver_nwt" localSheetId="1" hidden="1">1</definedName>
    <definedName name="solver_nwt" localSheetId="2" hidden="1">1</definedName>
    <definedName name="solver_nwt" localSheetId="3" hidden="1">1</definedName>
    <definedName name="solver_opt" localSheetId="1" hidden="1">'Equation S10'!#REF!</definedName>
    <definedName name="solver_opt" localSheetId="2" hidden="1">'Equation S12'!$L$9</definedName>
    <definedName name="solver_opt" localSheetId="3" hidden="1">'Vacuum Correlations'!$AB$9</definedName>
    <definedName name="solver_pre" localSheetId="1" hidden="1">0.000001</definedName>
    <definedName name="solver_pre" localSheetId="2" hidden="1">0.000001</definedName>
    <definedName name="solver_pre" localSheetId="3" hidden="1">0.000001</definedName>
    <definedName name="solver_rbv" localSheetId="1" hidden="1">2</definedName>
    <definedName name="solver_rbv" localSheetId="2" hidden="1">2</definedName>
    <definedName name="solver_rbv" localSheetId="3" hidden="1">1</definedName>
    <definedName name="solver_rlx" localSheetId="1" hidden="1">2</definedName>
    <definedName name="solver_rlx" localSheetId="2" hidden="1">2</definedName>
    <definedName name="solver_rlx" localSheetId="3" hidden="1">2</definedName>
    <definedName name="solver_rsd" localSheetId="1" hidden="1">0</definedName>
    <definedName name="solver_rsd" localSheetId="2" hidden="1">0</definedName>
    <definedName name="solver_rsd" localSheetId="3" hidden="1">0</definedName>
    <definedName name="solver_scl" localSheetId="1" hidden="1">2</definedName>
    <definedName name="solver_scl" localSheetId="2" hidden="1">2</definedName>
    <definedName name="solver_scl" localSheetId="3" hidden="1">1</definedName>
    <definedName name="solver_sho" localSheetId="1" hidden="1">2</definedName>
    <definedName name="solver_sho" localSheetId="2" hidden="1">2</definedName>
    <definedName name="solver_sho" localSheetId="3" hidden="1">2</definedName>
    <definedName name="solver_ssz" localSheetId="1" hidden="1">100</definedName>
    <definedName name="solver_ssz" localSheetId="2" hidden="1">100</definedName>
    <definedName name="solver_ssz" localSheetId="3" hidden="1">100</definedName>
    <definedName name="solver_tim" localSheetId="1" hidden="1">2147483647</definedName>
    <definedName name="solver_tim" localSheetId="2" hidden="1">2147483647</definedName>
    <definedName name="solver_tim" localSheetId="3" hidden="1">2147483647</definedName>
    <definedName name="solver_tol" localSheetId="1" hidden="1">0.01</definedName>
    <definedName name="solver_tol" localSheetId="2" hidden="1">0.01</definedName>
    <definedName name="solver_tol" localSheetId="3" hidden="1">0.01</definedName>
    <definedName name="solver_typ" localSheetId="1" hidden="1">2</definedName>
    <definedName name="solver_typ" localSheetId="2" hidden="1">2</definedName>
    <definedName name="solver_typ" localSheetId="3" hidden="1">2</definedName>
    <definedName name="solver_val" localSheetId="1" hidden="1">0</definedName>
    <definedName name="solver_val" localSheetId="2" hidden="1">0</definedName>
    <definedName name="solver_val" localSheetId="3" hidden="1">0</definedName>
    <definedName name="solver_ver" localSheetId="1" hidden="1">3</definedName>
    <definedName name="solver_ver" localSheetId="2" hidden="1">3</definedName>
    <definedName name="solver_ver" localSheetId="3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" i="7" l="1"/>
  <c r="Z5" i="7" s="1"/>
  <c r="Y6" i="7"/>
  <c r="Z6" i="7" s="1"/>
  <c r="Y7" i="7"/>
  <c r="Z7" i="7" s="1"/>
  <c r="Y8" i="7"/>
  <c r="Z8" i="7" s="1"/>
  <c r="Y9" i="7"/>
  <c r="Z9" i="7" s="1"/>
  <c r="Y10" i="7"/>
  <c r="Z10" i="7" s="1"/>
  <c r="Y11" i="7"/>
  <c r="Z11" i="7" s="1"/>
  <c r="Y12" i="7"/>
  <c r="Z12" i="7" s="1"/>
  <c r="Y13" i="7"/>
  <c r="Z13" i="7" s="1"/>
  <c r="Y14" i="7"/>
  <c r="Z14" i="7" s="1"/>
  <c r="Y15" i="7"/>
  <c r="Z15" i="7" s="1"/>
  <c r="Y16" i="7"/>
  <c r="Z16" i="7" s="1"/>
  <c r="Y17" i="7"/>
  <c r="Z17" i="7" s="1"/>
  <c r="Y18" i="7"/>
  <c r="Z18" i="7" s="1"/>
  <c r="Y19" i="7"/>
  <c r="Z19" i="7" s="1"/>
  <c r="Y20" i="7"/>
  <c r="Z20" i="7" s="1"/>
  <c r="Y21" i="7"/>
  <c r="Z21" i="7" s="1"/>
  <c r="Y4" i="7"/>
  <c r="Z4" i="7" s="1"/>
  <c r="T5" i="7"/>
  <c r="U5" i="7" s="1"/>
  <c r="T6" i="7"/>
  <c r="U6" i="7" s="1"/>
  <c r="T7" i="7"/>
  <c r="U7" i="7" s="1"/>
  <c r="T8" i="7"/>
  <c r="U8" i="7" s="1"/>
  <c r="T9" i="7"/>
  <c r="U9" i="7" s="1"/>
  <c r="T10" i="7"/>
  <c r="U10" i="7" s="1"/>
  <c r="T11" i="7"/>
  <c r="U11" i="7" s="1"/>
  <c r="T12" i="7"/>
  <c r="U12" i="7" s="1"/>
  <c r="T13" i="7"/>
  <c r="U13" i="7" s="1"/>
  <c r="T14" i="7"/>
  <c r="U14" i="7" s="1"/>
  <c r="T15" i="7"/>
  <c r="U15" i="7" s="1"/>
  <c r="T16" i="7"/>
  <c r="U16" i="7" s="1"/>
  <c r="T17" i="7"/>
  <c r="U17" i="7" s="1"/>
  <c r="T18" i="7"/>
  <c r="U18" i="7" s="1"/>
  <c r="T19" i="7"/>
  <c r="U19" i="7" s="1"/>
  <c r="T20" i="7"/>
  <c r="U20" i="7" s="1"/>
  <c r="T21" i="7"/>
  <c r="U21" i="7" s="1"/>
  <c r="T4" i="7"/>
  <c r="U4" i="7" s="1"/>
  <c r="J5" i="7"/>
  <c r="J6" i="7"/>
  <c r="K6" i="7" s="1"/>
  <c r="J7" i="7"/>
  <c r="K7" i="7" s="1"/>
  <c r="J8" i="7"/>
  <c r="K8" i="7" s="1"/>
  <c r="J9" i="7"/>
  <c r="K9" i="7" s="1"/>
  <c r="J10" i="7"/>
  <c r="K10" i="7" s="1"/>
  <c r="J11" i="7"/>
  <c r="K11" i="7" s="1"/>
  <c r="J12" i="7"/>
  <c r="K12" i="7" s="1"/>
  <c r="J13" i="7"/>
  <c r="K13" i="7" s="1"/>
  <c r="J14" i="7"/>
  <c r="K14" i="7" s="1"/>
  <c r="J15" i="7"/>
  <c r="K15" i="7" s="1"/>
  <c r="J16" i="7"/>
  <c r="K16" i="7" s="1"/>
  <c r="J17" i="7"/>
  <c r="K17" i="7" s="1"/>
  <c r="J18" i="7"/>
  <c r="K18" i="7" s="1"/>
  <c r="J19" i="7"/>
  <c r="K19" i="7" s="1"/>
  <c r="J20" i="7"/>
  <c r="K20" i="7" s="1"/>
  <c r="J21" i="7"/>
  <c r="K21" i="7" s="1"/>
  <c r="J4" i="7"/>
  <c r="K4" i="7" s="1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P20" i="7" s="1"/>
  <c r="O21" i="7"/>
  <c r="P21" i="7" s="1"/>
  <c r="O4" i="7"/>
  <c r="P18" i="7"/>
  <c r="P19" i="7"/>
  <c r="AB10" i="7" l="1"/>
  <c r="AB9" i="7"/>
  <c r="W10" i="7"/>
  <c r="W9" i="7"/>
  <c r="M10" i="7"/>
  <c r="K5" i="7"/>
  <c r="M9" i="7" s="1"/>
  <c r="R10" i="7"/>
  <c r="P13" i="7"/>
  <c r="P11" i="7"/>
  <c r="P10" i="7"/>
  <c r="I4" i="8"/>
  <c r="J4" i="8" s="1"/>
  <c r="I125" i="8"/>
  <c r="J125" i="8" s="1"/>
  <c r="I124" i="8"/>
  <c r="J124" i="8" s="1"/>
  <c r="I123" i="8"/>
  <c r="J123" i="8" s="1"/>
  <c r="I122" i="8"/>
  <c r="J122" i="8" s="1"/>
  <c r="I121" i="8"/>
  <c r="J121" i="8" s="1"/>
  <c r="I120" i="8"/>
  <c r="J120" i="8" s="1"/>
  <c r="I119" i="8"/>
  <c r="J119" i="8" s="1"/>
  <c r="I118" i="8"/>
  <c r="J118" i="8" s="1"/>
  <c r="I117" i="8"/>
  <c r="J117" i="8" s="1"/>
  <c r="I116" i="8"/>
  <c r="J116" i="8" s="1"/>
  <c r="I115" i="8"/>
  <c r="J115" i="8" s="1"/>
  <c r="I114" i="8"/>
  <c r="J114" i="8" s="1"/>
  <c r="I113" i="8"/>
  <c r="J113" i="8" s="1"/>
  <c r="I112" i="8"/>
  <c r="J112" i="8" s="1"/>
  <c r="I111" i="8"/>
  <c r="J111" i="8" s="1"/>
  <c r="I110" i="8"/>
  <c r="J110" i="8" s="1"/>
  <c r="I109" i="8"/>
  <c r="J109" i="8" s="1"/>
  <c r="I108" i="8"/>
  <c r="J108" i="8" s="1"/>
  <c r="I107" i="8"/>
  <c r="J107" i="8" s="1"/>
  <c r="I106" i="8"/>
  <c r="J106" i="8" s="1"/>
  <c r="I105" i="8"/>
  <c r="J105" i="8" s="1"/>
  <c r="I104" i="8"/>
  <c r="J104" i="8" s="1"/>
  <c r="I103" i="8"/>
  <c r="J103" i="8" s="1"/>
  <c r="I102" i="8"/>
  <c r="J102" i="8" s="1"/>
  <c r="I101" i="8"/>
  <c r="J101" i="8" s="1"/>
  <c r="I100" i="8"/>
  <c r="J100" i="8" s="1"/>
  <c r="I99" i="8"/>
  <c r="J99" i="8" s="1"/>
  <c r="I98" i="8"/>
  <c r="J98" i="8" s="1"/>
  <c r="I97" i="8"/>
  <c r="J97" i="8" s="1"/>
  <c r="I96" i="8"/>
  <c r="J96" i="8" s="1"/>
  <c r="I95" i="8"/>
  <c r="J95" i="8" s="1"/>
  <c r="I94" i="8"/>
  <c r="J94" i="8" s="1"/>
  <c r="I93" i="8"/>
  <c r="J93" i="8" s="1"/>
  <c r="I92" i="8"/>
  <c r="J92" i="8" s="1"/>
  <c r="I91" i="8"/>
  <c r="J91" i="8" s="1"/>
  <c r="I90" i="8"/>
  <c r="J90" i="8" s="1"/>
  <c r="I89" i="8"/>
  <c r="J89" i="8" s="1"/>
  <c r="I88" i="8"/>
  <c r="J88" i="8" s="1"/>
  <c r="I87" i="8"/>
  <c r="J87" i="8" s="1"/>
  <c r="I86" i="8"/>
  <c r="J86" i="8" s="1"/>
  <c r="I85" i="8"/>
  <c r="J85" i="8" s="1"/>
  <c r="I84" i="8"/>
  <c r="J84" i="8" s="1"/>
  <c r="I83" i="8"/>
  <c r="J83" i="8" s="1"/>
  <c r="I82" i="8"/>
  <c r="J82" i="8" s="1"/>
  <c r="I81" i="8"/>
  <c r="J81" i="8" s="1"/>
  <c r="I80" i="8"/>
  <c r="J80" i="8" s="1"/>
  <c r="I79" i="8"/>
  <c r="J79" i="8" s="1"/>
  <c r="I78" i="8"/>
  <c r="J78" i="8" s="1"/>
  <c r="I77" i="8"/>
  <c r="J77" i="8" s="1"/>
  <c r="I76" i="8"/>
  <c r="J76" i="8" s="1"/>
  <c r="I75" i="8"/>
  <c r="J75" i="8" s="1"/>
  <c r="I74" i="8"/>
  <c r="J74" i="8" s="1"/>
  <c r="I73" i="8"/>
  <c r="J73" i="8" s="1"/>
  <c r="I72" i="8"/>
  <c r="J72" i="8" s="1"/>
  <c r="I71" i="8"/>
  <c r="J71" i="8" s="1"/>
  <c r="I70" i="8"/>
  <c r="J70" i="8" s="1"/>
  <c r="I69" i="8"/>
  <c r="J69" i="8" s="1"/>
  <c r="I68" i="8"/>
  <c r="J68" i="8" s="1"/>
  <c r="I67" i="8"/>
  <c r="J67" i="8" s="1"/>
  <c r="I66" i="8"/>
  <c r="J66" i="8" s="1"/>
  <c r="I65" i="8"/>
  <c r="J65" i="8" s="1"/>
  <c r="I64" i="8"/>
  <c r="J64" i="8" s="1"/>
  <c r="I63" i="8"/>
  <c r="J63" i="8" s="1"/>
  <c r="I62" i="8"/>
  <c r="J62" i="8" s="1"/>
  <c r="I61" i="8"/>
  <c r="J61" i="8" s="1"/>
  <c r="I60" i="8"/>
  <c r="J60" i="8" s="1"/>
  <c r="I59" i="8"/>
  <c r="J59" i="8" s="1"/>
  <c r="I58" i="8"/>
  <c r="J58" i="8" s="1"/>
  <c r="I57" i="8"/>
  <c r="J57" i="8" s="1"/>
  <c r="I56" i="8"/>
  <c r="J56" i="8" s="1"/>
  <c r="I55" i="8"/>
  <c r="J55" i="8" s="1"/>
  <c r="I54" i="8"/>
  <c r="J54" i="8" s="1"/>
  <c r="I53" i="8"/>
  <c r="J53" i="8" s="1"/>
  <c r="I52" i="8"/>
  <c r="J52" i="8" s="1"/>
  <c r="I51" i="8"/>
  <c r="J51" i="8" s="1"/>
  <c r="I50" i="8"/>
  <c r="J50" i="8" s="1"/>
  <c r="I49" i="8"/>
  <c r="J49" i="8" s="1"/>
  <c r="I48" i="8"/>
  <c r="J48" i="8" s="1"/>
  <c r="I47" i="8"/>
  <c r="J47" i="8" s="1"/>
  <c r="I46" i="8"/>
  <c r="J46" i="8" s="1"/>
  <c r="I45" i="8"/>
  <c r="J45" i="8" s="1"/>
  <c r="I44" i="8"/>
  <c r="J44" i="8" s="1"/>
  <c r="I43" i="8"/>
  <c r="J43" i="8" s="1"/>
  <c r="I42" i="8"/>
  <c r="J42" i="8" s="1"/>
  <c r="I41" i="8"/>
  <c r="J41" i="8" s="1"/>
  <c r="I40" i="8"/>
  <c r="J40" i="8" s="1"/>
  <c r="I39" i="8"/>
  <c r="J39" i="8" s="1"/>
  <c r="I38" i="8"/>
  <c r="J38" i="8" s="1"/>
  <c r="I37" i="8"/>
  <c r="J37" i="8" s="1"/>
  <c r="I36" i="8"/>
  <c r="J36" i="8" s="1"/>
  <c r="I35" i="8"/>
  <c r="J35" i="8" s="1"/>
  <c r="I34" i="8"/>
  <c r="J34" i="8" s="1"/>
  <c r="I33" i="8"/>
  <c r="J33" i="8" s="1"/>
  <c r="I32" i="8"/>
  <c r="J32" i="8" s="1"/>
  <c r="I31" i="8"/>
  <c r="J31" i="8" s="1"/>
  <c r="I30" i="8"/>
  <c r="J30" i="8" s="1"/>
  <c r="I29" i="8"/>
  <c r="J29" i="8" s="1"/>
  <c r="I28" i="8"/>
  <c r="J28" i="8" s="1"/>
  <c r="I27" i="8"/>
  <c r="J27" i="8" s="1"/>
  <c r="I26" i="8"/>
  <c r="J26" i="8" s="1"/>
  <c r="I25" i="8"/>
  <c r="J25" i="8" s="1"/>
  <c r="I24" i="8"/>
  <c r="J24" i="8" s="1"/>
  <c r="I23" i="8"/>
  <c r="J23" i="8" s="1"/>
  <c r="I22" i="8"/>
  <c r="J22" i="8" s="1"/>
  <c r="I21" i="8"/>
  <c r="J21" i="8" s="1"/>
  <c r="I20" i="8"/>
  <c r="J20" i="8" s="1"/>
  <c r="I19" i="8"/>
  <c r="J19" i="8" s="1"/>
  <c r="I18" i="8"/>
  <c r="J18" i="8" s="1"/>
  <c r="I17" i="8"/>
  <c r="J17" i="8" s="1"/>
  <c r="I16" i="8"/>
  <c r="J16" i="8" s="1"/>
  <c r="I15" i="8"/>
  <c r="J15" i="8" s="1"/>
  <c r="I14" i="8"/>
  <c r="J14" i="8" s="1"/>
  <c r="I13" i="8"/>
  <c r="J13" i="8" s="1"/>
  <c r="I12" i="8"/>
  <c r="J12" i="8" s="1"/>
  <c r="I11" i="8"/>
  <c r="J11" i="8" s="1"/>
  <c r="I10" i="8"/>
  <c r="J10" i="8" s="1"/>
  <c r="I9" i="8"/>
  <c r="J9" i="8" s="1"/>
  <c r="I8" i="8"/>
  <c r="J8" i="8" s="1"/>
  <c r="I7" i="8"/>
  <c r="J7" i="8" s="1"/>
  <c r="I6" i="8"/>
  <c r="J6" i="8" s="1"/>
  <c r="I5" i="8"/>
  <c r="J5" i="8" s="1"/>
  <c r="P6" i="7"/>
  <c r="P7" i="7"/>
  <c r="P8" i="7"/>
  <c r="P9" i="7"/>
  <c r="P14" i="7"/>
  <c r="P16" i="7"/>
  <c r="I5" i="3"/>
  <c r="J5" i="3" s="1"/>
  <c r="I6" i="3"/>
  <c r="I7" i="3"/>
  <c r="I8" i="3"/>
  <c r="I9" i="3"/>
  <c r="I10" i="3"/>
  <c r="I11" i="3"/>
  <c r="I12" i="3"/>
  <c r="I13" i="3"/>
  <c r="I14" i="3"/>
  <c r="I15" i="3"/>
  <c r="I16" i="3"/>
  <c r="J16" i="3" s="1"/>
  <c r="I17" i="3"/>
  <c r="J17" i="3" s="1"/>
  <c r="I18" i="3"/>
  <c r="J18" i="3" s="1"/>
  <c r="I19" i="3"/>
  <c r="J19" i="3" s="1"/>
  <c r="I20" i="3"/>
  <c r="J20" i="3" s="1"/>
  <c r="I21" i="3"/>
  <c r="I22" i="3"/>
  <c r="J22" i="3" s="1"/>
  <c r="I23" i="3"/>
  <c r="I24" i="3"/>
  <c r="J24" i="3" s="1"/>
  <c r="I25" i="3"/>
  <c r="J25" i="3" s="1"/>
  <c r="I26" i="3"/>
  <c r="I27" i="3"/>
  <c r="I28" i="3"/>
  <c r="I29" i="3"/>
  <c r="I30" i="3"/>
  <c r="I31" i="3"/>
  <c r="I32" i="3"/>
  <c r="I33" i="3"/>
  <c r="I34" i="3"/>
  <c r="I35" i="3"/>
  <c r="I36" i="3"/>
  <c r="J36" i="3" s="1"/>
  <c r="I37" i="3"/>
  <c r="J37" i="3" s="1"/>
  <c r="I38" i="3"/>
  <c r="J38" i="3" s="1"/>
  <c r="I39" i="3"/>
  <c r="J39" i="3" s="1"/>
  <c r="I40" i="3"/>
  <c r="J40" i="3" s="1"/>
  <c r="I41" i="3"/>
  <c r="J41" i="3" s="1"/>
  <c r="I42" i="3"/>
  <c r="J42" i="3" s="1"/>
  <c r="I43" i="3"/>
  <c r="J43" i="3" s="1"/>
  <c r="I44" i="3"/>
  <c r="J44" i="3" s="1"/>
  <c r="I45" i="3"/>
  <c r="J45" i="3" s="1"/>
  <c r="I46" i="3"/>
  <c r="J46" i="3" s="1"/>
  <c r="I47" i="3"/>
  <c r="J47" i="3" s="1"/>
  <c r="I48" i="3"/>
  <c r="J48" i="3" s="1"/>
  <c r="I49" i="3"/>
  <c r="J49" i="3" s="1"/>
  <c r="I50" i="3"/>
  <c r="J50" i="3" s="1"/>
  <c r="I51" i="3"/>
  <c r="J51" i="3" s="1"/>
  <c r="I52" i="3"/>
  <c r="J52" i="3" s="1"/>
  <c r="I53" i="3"/>
  <c r="J53" i="3" s="1"/>
  <c r="I54" i="3"/>
  <c r="J54" i="3" s="1"/>
  <c r="I55" i="3"/>
  <c r="J55" i="3" s="1"/>
  <c r="I56" i="3"/>
  <c r="J56" i="3" s="1"/>
  <c r="I57" i="3"/>
  <c r="J57" i="3" s="1"/>
  <c r="I58" i="3"/>
  <c r="J58" i="3" s="1"/>
  <c r="I59" i="3"/>
  <c r="J59" i="3" s="1"/>
  <c r="I60" i="3"/>
  <c r="J60" i="3" s="1"/>
  <c r="I61" i="3"/>
  <c r="J61" i="3" s="1"/>
  <c r="I62" i="3"/>
  <c r="J62" i="3" s="1"/>
  <c r="I63" i="3"/>
  <c r="J63" i="3" s="1"/>
  <c r="I64" i="3"/>
  <c r="J64" i="3" s="1"/>
  <c r="I65" i="3"/>
  <c r="J65" i="3" s="1"/>
  <c r="I66" i="3"/>
  <c r="J66" i="3" s="1"/>
  <c r="I67" i="3"/>
  <c r="J67" i="3" s="1"/>
  <c r="I68" i="3"/>
  <c r="J68" i="3" s="1"/>
  <c r="I69" i="3"/>
  <c r="J69" i="3" s="1"/>
  <c r="I70" i="3"/>
  <c r="J70" i="3" s="1"/>
  <c r="I71" i="3"/>
  <c r="J71" i="3" s="1"/>
  <c r="I72" i="3"/>
  <c r="J72" i="3" s="1"/>
  <c r="I73" i="3"/>
  <c r="J73" i="3" s="1"/>
  <c r="I74" i="3"/>
  <c r="J74" i="3" s="1"/>
  <c r="I75" i="3"/>
  <c r="J75" i="3" s="1"/>
  <c r="I76" i="3"/>
  <c r="J76" i="3" s="1"/>
  <c r="I77" i="3"/>
  <c r="J77" i="3" s="1"/>
  <c r="I78" i="3"/>
  <c r="J78" i="3" s="1"/>
  <c r="I79" i="3"/>
  <c r="J79" i="3" s="1"/>
  <c r="I80" i="3"/>
  <c r="J80" i="3" s="1"/>
  <c r="I81" i="3"/>
  <c r="J81" i="3" s="1"/>
  <c r="I82" i="3"/>
  <c r="J82" i="3" s="1"/>
  <c r="I83" i="3"/>
  <c r="J83" i="3" s="1"/>
  <c r="I84" i="3"/>
  <c r="J84" i="3" s="1"/>
  <c r="I85" i="3"/>
  <c r="J85" i="3" s="1"/>
  <c r="I86" i="3"/>
  <c r="J86" i="3" s="1"/>
  <c r="I87" i="3"/>
  <c r="J87" i="3" s="1"/>
  <c r="I88" i="3"/>
  <c r="J88" i="3" s="1"/>
  <c r="I89" i="3"/>
  <c r="J89" i="3" s="1"/>
  <c r="I90" i="3"/>
  <c r="J90" i="3" s="1"/>
  <c r="I91" i="3"/>
  <c r="J91" i="3" s="1"/>
  <c r="I92" i="3"/>
  <c r="J92" i="3" s="1"/>
  <c r="I93" i="3"/>
  <c r="J93" i="3" s="1"/>
  <c r="I94" i="3"/>
  <c r="J94" i="3" s="1"/>
  <c r="I95" i="3"/>
  <c r="J95" i="3" s="1"/>
  <c r="I96" i="3"/>
  <c r="J96" i="3" s="1"/>
  <c r="I97" i="3"/>
  <c r="J97" i="3" s="1"/>
  <c r="I98" i="3"/>
  <c r="J98" i="3" s="1"/>
  <c r="I99" i="3"/>
  <c r="J99" i="3" s="1"/>
  <c r="I100" i="3"/>
  <c r="J100" i="3" s="1"/>
  <c r="I101" i="3"/>
  <c r="J101" i="3" s="1"/>
  <c r="I102" i="3"/>
  <c r="J102" i="3" s="1"/>
  <c r="I103" i="3"/>
  <c r="J103" i="3" s="1"/>
  <c r="I104" i="3"/>
  <c r="J104" i="3" s="1"/>
  <c r="I105" i="3"/>
  <c r="J105" i="3" s="1"/>
  <c r="I106" i="3"/>
  <c r="J106" i="3" s="1"/>
  <c r="I107" i="3"/>
  <c r="J107" i="3" s="1"/>
  <c r="I108" i="3"/>
  <c r="J108" i="3" s="1"/>
  <c r="I109" i="3"/>
  <c r="J109" i="3" s="1"/>
  <c r="I110" i="3"/>
  <c r="J110" i="3" s="1"/>
  <c r="I111" i="3"/>
  <c r="J111" i="3" s="1"/>
  <c r="I112" i="3"/>
  <c r="J112" i="3" s="1"/>
  <c r="I113" i="3"/>
  <c r="J113" i="3" s="1"/>
  <c r="I114" i="3"/>
  <c r="J114" i="3" s="1"/>
  <c r="I115" i="3"/>
  <c r="J115" i="3" s="1"/>
  <c r="I116" i="3"/>
  <c r="J116" i="3" s="1"/>
  <c r="I117" i="3"/>
  <c r="J117" i="3" s="1"/>
  <c r="I118" i="3"/>
  <c r="J118" i="3" s="1"/>
  <c r="I119" i="3"/>
  <c r="J119" i="3" s="1"/>
  <c r="I120" i="3"/>
  <c r="J120" i="3" s="1"/>
  <c r="I121" i="3"/>
  <c r="J121" i="3" s="1"/>
  <c r="I122" i="3"/>
  <c r="J122" i="3" s="1"/>
  <c r="I123" i="3"/>
  <c r="J123" i="3" s="1"/>
  <c r="I124" i="3"/>
  <c r="J124" i="3" s="1"/>
  <c r="I125" i="3"/>
  <c r="J125" i="3" s="1"/>
  <c r="I4" i="3"/>
  <c r="J4" i="3" s="1"/>
  <c r="M14" i="4"/>
  <c r="N14" i="4" s="1"/>
  <c r="H14" i="4"/>
  <c r="I14" i="4" s="1"/>
  <c r="M13" i="4"/>
  <c r="N13" i="4" s="1"/>
  <c r="H13" i="4"/>
  <c r="I13" i="4" s="1"/>
  <c r="M12" i="4"/>
  <c r="N12" i="4" s="1"/>
  <c r="H12" i="4"/>
  <c r="I12" i="4" s="1"/>
  <c r="M11" i="4"/>
  <c r="N11" i="4" s="1"/>
  <c r="H11" i="4"/>
  <c r="I11" i="4" s="1"/>
  <c r="M10" i="4"/>
  <c r="N10" i="4" s="1"/>
  <c r="H10" i="4"/>
  <c r="I10" i="4" s="1"/>
  <c r="M9" i="4"/>
  <c r="N9" i="4" s="1"/>
  <c r="H9" i="4"/>
  <c r="I9" i="4" s="1"/>
  <c r="M8" i="4"/>
  <c r="N8" i="4" s="1"/>
  <c r="H8" i="4"/>
  <c r="I8" i="4" s="1"/>
  <c r="M7" i="4"/>
  <c r="N7" i="4" s="1"/>
  <c r="H7" i="4"/>
  <c r="I7" i="4" s="1"/>
  <c r="M6" i="4"/>
  <c r="N6" i="4" s="1"/>
  <c r="H6" i="4"/>
  <c r="K7" i="4" s="1"/>
  <c r="M5" i="4"/>
  <c r="N5" i="4" s="1"/>
  <c r="H5" i="4"/>
  <c r="I5" i="4" s="1"/>
  <c r="M4" i="4"/>
  <c r="N4" i="4" s="1"/>
  <c r="H4" i="4"/>
  <c r="I4" i="4" s="1"/>
  <c r="P5" i="7" l="1"/>
  <c r="L9" i="8"/>
  <c r="L10" i="8"/>
  <c r="P15" i="7"/>
  <c r="P17" i="7"/>
  <c r="P12" i="7"/>
  <c r="P4" i="7"/>
  <c r="P6" i="4"/>
  <c r="P7" i="4"/>
  <c r="I6" i="4"/>
  <c r="K6" i="4" s="1"/>
  <c r="L8" i="3"/>
  <c r="J34" i="3"/>
  <c r="J14" i="3"/>
  <c r="J33" i="3"/>
  <c r="J31" i="3"/>
  <c r="J11" i="3"/>
  <c r="J35" i="3"/>
  <c r="J15" i="3"/>
  <c r="J13" i="3"/>
  <c r="J32" i="3"/>
  <c r="J12" i="3"/>
  <c r="J30" i="3"/>
  <c r="J10" i="3"/>
  <c r="J9" i="3"/>
  <c r="J28" i="3"/>
  <c r="J8" i="3"/>
  <c r="J27" i="3"/>
  <c r="J26" i="3"/>
  <c r="J23" i="3"/>
  <c r="J29" i="3"/>
  <c r="J7" i="3"/>
  <c r="J6" i="3"/>
  <c r="J21" i="3"/>
  <c r="R9" i="7" l="1"/>
  <c r="L7" i="3"/>
</calcChain>
</file>

<file path=xl/sharedStrings.xml><?xml version="1.0" encoding="utf-8"?>
<sst xmlns="http://schemas.openxmlformats.org/spreadsheetml/2006/main" count="388" uniqueCount="69">
  <si>
    <t>Row/Case</t>
  </si>
  <si>
    <t>OK</t>
  </si>
  <si>
    <t>Raw Data from Aspen Simulations</t>
  </si>
  <si>
    <t>Aspen Status</t>
  </si>
  <si>
    <t>R2</t>
  </si>
  <si>
    <t>BDO mole
fraction (-)</t>
  </si>
  <si>
    <t>Temperature
(K)</t>
  </si>
  <si>
    <t>Predicted mixture mixture viscosity (kg/m/s)</t>
  </si>
  <si>
    <t>Vacuum pump work (kW)</t>
  </si>
  <si>
    <r>
      <t>Suction rate (ft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/min)</t>
    </r>
  </si>
  <si>
    <t>Water leaving to vacuum sys. (kg/hr)</t>
  </si>
  <si>
    <t>BDO leaving to vacuum sys. (kg/hr)</t>
  </si>
  <si>
    <t>Air leakage rate
(lb/hr)</t>
  </si>
  <si>
    <t>Predicted vacuum pump work (kW)</t>
  </si>
  <si>
    <t>A</t>
  </si>
  <si>
    <t>B</t>
  </si>
  <si>
    <r>
      <t>Predicted suction rate (ft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/min)</t>
    </r>
  </si>
  <si>
    <r>
      <t>BDO molar density (kmol/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</si>
  <si>
    <r>
      <t>Water molar density (kmol/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</si>
  <si>
    <t>Correlation Fitting</t>
  </si>
  <si>
    <t>Correlation Fitting variables</t>
  </si>
  <si>
    <t>BDO Correlation Fitting</t>
  </si>
  <si>
    <t>Water Correlation Fitting</t>
  </si>
  <si>
    <r>
      <t>β</t>
    </r>
    <r>
      <rPr>
        <b/>
        <vertAlign val="subscript"/>
        <sz val="10"/>
        <color rgb="FF040C28"/>
        <rFont val="Arial"/>
        <family val="2"/>
      </rPr>
      <t>BDO</t>
    </r>
    <r>
      <rPr>
        <b/>
        <sz val="10"/>
        <color rgb="FF040C28"/>
        <rFont val="Arial"/>
        <family val="2"/>
      </rPr>
      <t xml:space="preserve"> (K</t>
    </r>
    <r>
      <rPr>
        <b/>
        <vertAlign val="superscript"/>
        <sz val="10"/>
        <color rgb="FF040C28"/>
        <rFont val="Arial"/>
        <family val="2"/>
      </rPr>
      <t>-1</t>
    </r>
    <r>
      <rPr>
        <b/>
        <sz val="10"/>
        <color rgb="FF040C28"/>
        <rFont val="Arial"/>
        <family val="2"/>
      </rPr>
      <t>)</t>
    </r>
  </si>
  <si>
    <r>
      <t>β</t>
    </r>
    <r>
      <rPr>
        <b/>
        <vertAlign val="subscript"/>
        <sz val="10"/>
        <color rgb="FF040C28"/>
        <rFont val="Arial"/>
        <family val="2"/>
      </rPr>
      <t>water</t>
    </r>
    <r>
      <rPr>
        <b/>
        <sz val="10"/>
        <color rgb="FF040C28"/>
        <rFont val="Arial"/>
        <family val="2"/>
      </rPr>
      <t xml:space="preserve"> (K</t>
    </r>
    <r>
      <rPr>
        <b/>
        <vertAlign val="superscript"/>
        <sz val="10"/>
        <color rgb="FF040C28"/>
        <rFont val="Arial"/>
        <family val="2"/>
      </rPr>
      <t>-1</t>
    </r>
    <r>
      <rPr>
        <b/>
        <sz val="10"/>
        <color rgb="FF040C28"/>
        <rFont val="Arial"/>
        <family val="2"/>
      </rPr>
      <t>)</t>
    </r>
  </si>
  <si>
    <r>
      <t>μ</t>
    </r>
    <r>
      <rPr>
        <b/>
        <vertAlign val="superscript"/>
        <sz val="11"/>
        <color theme="1"/>
        <rFont val="Aptos Narrow"/>
        <family val="2"/>
        <scheme val="minor"/>
      </rPr>
      <t>0</t>
    </r>
    <r>
      <rPr>
        <b/>
        <sz val="11"/>
        <color theme="1"/>
        <rFont val="Aptos Narrow"/>
        <family val="2"/>
        <scheme val="minor"/>
      </rPr>
      <t xml:space="preserve"> (kg m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 xml:space="preserve"> s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r>
      <t>T</t>
    </r>
    <r>
      <rPr>
        <b/>
        <vertAlign val="superscript"/>
        <sz val="11"/>
        <color theme="1"/>
        <rFont val="Aptos Narrow"/>
        <family val="2"/>
        <scheme val="minor"/>
      </rPr>
      <t>0</t>
    </r>
    <r>
      <rPr>
        <b/>
        <sz val="11"/>
        <color theme="1"/>
        <rFont val="Aptos Narrow"/>
        <family val="2"/>
        <scheme val="minor"/>
      </rPr>
      <t xml:space="preserve"> (K)</t>
    </r>
  </si>
  <si>
    <t>B (K)</t>
  </si>
  <si>
    <t>Mixture mixture viscosity μ (kg/m/s)</t>
  </si>
  <si>
    <r>
      <t>Predicted BDO molar density ρ</t>
    </r>
    <r>
      <rPr>
        <b/>
        <vertAlign val="subscript"/>
        <sz val="11"/>
        <color theme="1"/>
        <rFont val="Aptos Narrow"/>
        <family val="2"/>
        <scheme val="minor"/>
      </rPr>
      <t>BDO</t>
    </r>
    <r>
      <rPr>
        <b/>
        <sz val="11"/>
        <color theme="1"/>
        <rFont val="Aptos Narrow"/>
        <family val="2"/>
        <scheme val="minor"/>
      </rPr>
      <t xml:space="preserve"> (kmol/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</si>
  <si>
    <r>
      <t>Mixture molar density ρ (kmol/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</si>
  <si>
    <t>A1</t>
  </si>
  <si>
    <t>A2</t>
  </si>
  <si>
    <t>C</t>
  </si>
  <si>
    <t>D</t>
  </si>
  <si>
    <t>Correlation Fitting variables
A*x2+B*x+C+D*ln(x)</t>
  </si>
  <si>
    <t>Equation S103</t>
  </si>
  <si>
    <r>
      <t>RMSE (ft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/min)</t>
    </r>
  </si>
  <si>
    <r>
      <t>RMSE (kmol/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</si>
  <si>
    <r>
      <t>Sum Square Error (SSE) (kmol/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r>
      <t>Predicted water molar density ρ</t>
    </r>
    <r>
      <rPr>
        <b/>
        <vertAlign val="subscript"/>
        <sz val="11"/>
        <color theme="1"/>
        <rFont val="Aptos Narrow"/>
        <family val="2"/>
        <scheme val="minor"/>
      </rPr>
      <t>water</t>
    </r>
    <r>
      <rPr>
        <b/>
        <sz val="11"/>
        <color theme="1"/>
        <rFont val="Aptos Narrow"/>
        <family val="2"/>
        <scheme val="minor"/>
      </rPr>
      <t xml:space="preserve"> (kmol/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</si>
  <si>
    <r>
      <t>Predicted Mixture molar density ρ (kmol/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</si>
  <si>
    <r>
      <t>Sum Square Error (SSE) (kg/m/s/)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r>
      <t>RMSE (kg m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 xml:space="preserve"> s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r>
      <t>Sum Square Error (SSE) (ft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/min)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r>
      <t>Sum Square Error (SSE) (kW)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t>Predicted water leaving vac. sys. (kg/hr)</t>
  </si>
  <si>
    <r>
      <t>Sum Square Error (SSE) (kg/hr)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t>Predicted BDO leaving vac. sys. (kg/hr)</t>
  </si>
  <si>
    <t>RMSE (kg/hr)</t>
  </si>
  <si>
    <t>RMSE (kW)</t>
  </si>
  <si>
    <t>Equation S114</t>
  </si>
  <si>
    <t>Equation S117</t>
  </si>
  <si>
    <t>Equation S118</t>
  </si>
  <si>
    <t>Revenue (@LPS = 10MW)
($MM/yr)</t>
  </si>
  <si>
    <t>Revenue (@LPS = 0MW)
($MM/yr)</t>
  </si>
  <si>
    <t>Equation S121</t>
  </si>
  <si>
    <t>Equation S122</t>
  </si>
  <si>
    <t>Equation S123</t>
  </si>
  <si>
    <t>Equation S125</t>
  </si>
  <si>
    <t>Equation S124</t>
  </si>
  <si>
    <t>Revenue (@CHW = 1MW)
($MM/yr)</t>
  </si>
  <si>
    <t>Revenue (@CHW = 0MW)
($MM/yr)</t>
  </si>
  <si>
    <t>Revenue (@Recovery = 95%)
($MM/yr)</t>
  </si>
  <si>
    <t>Revenue (@Recovery = 100%)
($MM/yr)</t>
  </si>
  <si>
    <t>Revenue (@Power = 10kW)
($MM/yr)</t>
  </si>
  <si>
    <t>Revenue (@Power=0kW)
($MM/yr)</t>
  </si>
  <si>
    <t>Revenue (@Cp = 0)
($MM/yr)</t>
  </si>
  <si>
    <t>Revenue (@Cp = $1MM)
($MM/y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0.000E+00"/>
    <numFmt numFmtId="168" formatCode="0.0E+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b/>
      <sz val="10"/>
      <color rgb="FF040C28"/>
      <name val="Arial"/>
      <family val="2"/>
    </font>
    <font>
      <b/>
      <vertAlign val="subscript"/>
      <sz val="10"/>
      <color rgb="FF040C28"/>
      <name val="Arial"/>
      <family val="2"/>
    </font>
    <font>
      <b/>
      <vertAlign val="superscript"/>
      <sz val="10"/>
      <color rgb="FF040C28"/>
      <name val="Arial"/>
      <family val="2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/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/>
    <xf numFmtId="0" fontId="0" fillId="0" borderId="3" xfId="0" applyBorder="1"/>
    <xf numFmtId="0" fontId="0" fillId="0" borderId="5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2" fontId="0" fillId="0" borderId="8" xfId="0" applyNumberFormat="1" applyBorder="1"/>
    <xf numFmtId="0" fontId="1" fillId="0" borderId="9" xfId="0" applyFont="1" applyBorder="1"/>
    <xf numFmtId="165" fontId="0" fillId="0" borderId="6" xfId="0" applyNumberFormat="1" applyBorder="1"/>
    <xf numFmtId="0" fontId="1" fillId="0" borderId="10" xfId="0" applyFont="1" applyBorder="1"/>
    <xf numFmtId="2" fontId="0" fillId="0" borderId="6" xfId="0" applyNumberFormat="1" applyBorder="1"/>
    <xf numFmtId="11" fontId="0" fillId="0" borderId="6" xfId="0" applyNumberFormat="1" applyBorder="1"/>
    <xf numFmtId="0" fontId="0" fillId="0" borderId="9" xfId="0" applyBorder="1"/>
    <xf numFmtId="166" fontId="0" fillId="0" borderId="11" xfId="0" applyNumberFormat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1" fontId="0" fillId="0" borderId="8" xfId="0" applyNumberFormat="1" applyBorder="1"/>
    <xf numFmtId="164" fontId="0" fillId="0" borderId="14" xfId="0" applyNumberFormat="1" applyBorder="1" applyAlignment="1">
      <alignment horizontal="center"/>
    </xf>
    <xf numFmtId="167" fontId="0" fillId="0" borderId="7" xfId="0" applyNumberFormat="1" applyBorder="1"/>
    <xf numFmtId="11" fontId="0" fillId="0" borderId="9" xfId="0" applyNumberFormat="1" applyBorder="1"/>
    <xf numFmtId="166" fontId="0" fillId="0" borderId="10" xfId="0" applyNumberFormat="1" applyBorder="1"/>
    <xf numFmtId="164" fontId="0" fillId="0" borderId="6" xfId="0" applyNumberFormat="1" applyBorder="1"/>
    <xf numFmtId="11" fontId="0" fillId="0" borderId="8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2" fontId="0" fillId="0" borderId="9" xfId="0" applyNumberFormat="1" applyBorder="1"/>
    <xf numFmtId="0" fontId="0" fillId="0" borderId="6" xfId="0" applyBorder="1"/>
    <xf numFmtId="2" fontId="0" fillId="0" borderId="11" xfId="0" applyNumberFormat="1" applyBorder="1"/>
    <xf numFmtId="2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5" fillId="0" borderId="7" xfId="0" applyFont="1" applyBorder="1"/>
    <xf numFmtId="0" fontId="4" fillId="0" borderId="9" xfId="0" applyFont="1" applyBorder="1"/>
    <xf numFmtId="2" fontId="0" fillId="0" borderId="14" xfId="0" applyNumberFormat="1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6" fontId="0" fillId="0" borderId="15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8" fontId="0" fillId="0" borderId="8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  <xf numFmtId="168" fontId="0" fillId="0" borderId="11" xfId="0" applyNumberFormat="1" applyBorder="1" applyAlignment="1">
      <alignment horizontal="center"/>
    </xf>
    <xf numFmtId="0" fontId="1" fillId="0" borderId="8" xfId="0" applyFont="1" applyBorder="1"/>
    <xf numFmtId="0" fontId="1" fillId="0" borderId="6" xfId="0" applyFont="1" applyBorder="1"/>
    <xf numFmtId="0" fontId="1" fillId="0" borderId="11" xfId="0" applyFont="1" applyBorder="1"/>
    <xf numFmtId="0" fontId="1" fillId="0" borderId="14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165" fontId="0" fillId="0" borderId="0" xfId="0" applyNumberFormat="1" applyAlignment="1">
      <alignment horizontal="center"/>
    </xf>
    <xf numFmtId="165" fontId="0" fillId="0" borderId="8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5" xfId="0" applyNumberFormat="1" applyBorder="1" applyAlignment="1">
      <alignment horizontal="center"/>
    </xf>
    <xf numFmtId="0" fontId="1" fillId="0" borderId="14" xfId="0" applyFont="1" applyBorder="1"/>
    <xf numFmtId="0" fontId="0" fillId="0" borderId="8" xfId="0" applyBorder="1"/>
    <xf numFmtId="0" fontId="1" fillId="0" borderId="5" xfId="0" applyFont="1" applyBorder="1"/>
    <xf numFmtId="0" fontId="0" fillId="0" borderId="5" xfId="0" applyBorder="1"/>
    <xf numFmtId="0" fontId="1" fillId="0" borderId="12" xfId="0" applyFont="1" applyBorder="1"/>
    <xf numFmtId="11" fontId="0" fillId="0" borderId="7" xfId="0" applyNumberFormat="1" applyBorder="1"/>
    <xf numFmtId="164" fontId="0" fillId="0" borderId="13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9" xfId="0" applyNumberFormat="1" applyBorder="1"/>
    <xf numFmtId="166" fontId="0" fillId="0" borderId="1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1C98A-6679-4A55-9F14-5BE0C07FF9D9}">
  <dimension ref="B1:P14"/>
  <sheetViews>
    <sheetView zoomScale="75" workbookViewId="0">
      <selection activeCell="O6" sqref="O6"/>
    </sheetView>
  </sheetViews>
  <sheetFormatPr defaultRowHeight="14.5" x14ac:dyDescent="0.35"/>
  <cols>
    <col min="1" max="1" width="10.36328125" customWidth="1"/>
    <col min="2" max="2" width="18.7265625" style="1" customWidth="1"/>
    <col min="3" max="3" width="12.54296875" customWidth="1"/>
    <col min="4" max="4" width="16.08984375" style="1" customWidth="1"/>
    <col min="5" max="5" width="18.08984375" style="1" customWidth="1"/>
    <col min="6" max="6" width="16.90625" style="1" customWidth="1"/>
    <col min="8" max="8" width="15.90625" customWidth="1"/>
    <col min="9" max="9" width="16.453125" bestFit="1" customWidth="1"/>
    <col min="10" max="10" width="16.7265625" customWidth="1"/>
    <col min="11" max="11" width="10.81640625" customWidth="1"/>
    <col min="13" max="13" width="15.90625" customWidth="1"/>
    <col min="14" max="14" width="16.453125" bestFit="1" customWidth="1"/>
    <col min="15" max="15" width="16.7265625" customWidth="1"/>
    <col min="16" max="16" width="10.81640625" customWidth="1"/>
  </cols>
  <sheetData>
    <row r="1" spans="2:16" ht="28.5" customHeight="1" x14ac:dyDescent="0.35"/>
    <row r="2" spans="2:16" ht="34.5" customHeight="1" thickBot="1" x14ac:dyDescent="0.5">
      <c r="B2" s="2" t="s">
        <v>2</v>
      </c>
      <c r="H2" s="2" t="s">
        <v>21</v>
      </c>
      <c r="M2" s="2" t="s">
        <v>22</v>
      </c>
    </row>
    <row r="3" spans="2:16" ht="47" thickBot="1" x14ac:dyDescent="0.5">
      <c r="B3" s="3" t="s">
        <v>0</v>
      </c>
      <c r="C3" s="40" t="s">
        <v>3</v>
      </c>
      <c r="D3" s="5" t="s">
        <v>6</v>
      </c>
      <c r="E3" s="5" t="s">
        <v>17</v>
      </c>
      <c r="F3" s="6" t="s">
        <v>18</v>
      </c>
      <c r="H3" s="3" t="s">
        <v>29</v>
      </c>
      <c r="I3" s="6" t="s">
        <v>39</v>
      </c>
      <c r="J3" s="7" t="s">
        <v>20</v>
      </c>
      <c r="K3" s="8"/>
      <c r="M3" s="3" t="s">
        <v>40</v>
      </c>
      <c r="N3" s="6" t="s">
        <v>39</v>
      </c>
      <c r="O3" s="7" t="s">
        <v>20</v>
      </c>
      <c r="P3" s="8"/>
    </row>
    <row r="4" spans="2:16" ht="16" x14ac:dyDescent="0.4">
      <c r="B4" s="9">
        <v>1</v>
      </c>
      <c r="C4" s="1" t="s">
        <v>1</v>
      </c>
      <c r="D4" s="1">
        <v>343.15</v>
      </c>
      <c r="E4" s="36">
        <v>10.527429400000001</v>
      </c>
      <c r="F4" s="37">
        <v>54.094960700000001</v>
      </c>
      <c r="G4" s="10"/>
      <c r="H4" s="24">
        <f t="shared" ref="H4:H14" si="0">$E$14*EXP(-$K$4*(D4-$D$14))</f>
        <v>10.528830205115456</v>
      </c>
      <c r="I4" s="32">
        <f>(E4-H4)^2</f>
        <v>1.9622549714862503E-6</v>
      </c>
      <c r="J4" s="43" t="s">
        <v>23</v>
      </c>
      <c r="K4" s="27">
        <v>1.1420519776332617E-3</v>
      </c>
      <c r="L4" s="12"/>
      <c r="M4" s="45">
        <f>$F$14*EXP(-$P$4*(D4-$D$14))</f>
        <v>54.105437959536864</v>
      </c>
      <c r="N4" s="31">
        <f>(F4-M4)^2</f>
        <v>1.0977296740278584E-4</v>
      </c>
      <c r="O4" s="43" t="s">
        <v>24</v>
      </c>
      <c r="P4" s="72">
        <v>6.0275040946802436E-4</v>
      </c>
    </row>
    <row r="5" spans="2:16" x14ac:dyDescent="0.35">
      <c r="B5" s="9">
        <v>2</v>
      </c>
      <c r="C5" s="1" t="s">
        <v>1</v>
      </c>
      <c r="D5" s="1">
        <v>345.15</v>
      </c>
      <c r="E5" s="36">
        <v>10.504135099999999</v>
      </c>
      <c r="F5" s="37">
        <v>54.035213800000001</v>
      </c>
      <c r="G5" s="10"/>
      <c r="H5" s="24">
        <f t="shared" si="0"/>
        <v>10.504808706643066</v>
      </c>
      <c r="I5" s="32">
        <f t="shared" ref="I5:I14" si="1">(E5-H5)^2</f>
        <v>4.5374590958434218E-7</v>
      </c>
      <c r="J5" s="44"/>
      <c r="K5" s="19"/>
      <c r="M5" s="24">
        <f t="shared" ref="M5:M14" si="2">$F$14*EXP(-$P$4*(D5-$D$14))</f>
        <v>54.040253107857851</v>
      </c>
      <c r="N5" s="32">
        <f t="shared" ref="N5:N14" si="3">(F5-M5)^2</f>
        <v>2.5394623686183222E-5</v>
      </c>
      <c r="O5" s="19"/>
      <c r="P5" s="19"/>
    </row>
    <row r="6" spans="2:16" ht="16.5" x14ac:dyDescent="0.35">
      <c r="B6" s="9">
        <v>3</v>
      </c>
      <c r="C6" s="1" t="s">
        <v>1</v>
      </c>
      <c r="D6" s="1">
        <v>347.15</v>
      </c>
      <c r="E6" s="36">
        <v>10.4807673</v>
      </c>
      <c r="F6" s="37">
        <v>53.9745816</v>
      </c>
      <c r="G6" s="10"/>
      <c r="H6" s="24">
        <f t="shared" si="0"/>
        <v>10.48084201315638</v>
      </c>
      <c r="I6" s="32">
        <f t="shared" si="1"/>
        <v>5.582055736241047E-9</v>
      </c>
      <c r="J6" s="14" t="s">
        <v>38</v>
      </c>
      <c r="K6" s="28">
        <f>SQRT(SUM(I4:I14)/COUNT(I4:I14))</f>
        <v>7.8661386204916927E-4</v>
      </c>
      <c r="L6" s="12"/>
      <c r="M6" s="24">
        <f t="shared" si="2"/>
        <v>53.975146789225583</v>
      </c>
      <c r="N6" s="32">
        <f t="shared" si="3"/>
        <v>3.1943886071475536E-7</v>
      </c>
      <c r="O6" s="14" t="s">
        <v>38</v>
      </c>
      <c r="P6" s="28">
        <f>SQRT(SUM(N4:N14)/COUNT(N4:N14))</f>
        <v>5.863945975106713E-3</v>
      </c>
    </row>
    <row r="7" spans="2:16" ht="15" thickBot="1" x14ac:dyDescent="0.4">
      <c r="B7" s="9">
        <v>4</v>
      </c>
      <c r="C7" s="1" t="s">
        <v>1</v>
      </c>
      <c r="D7" s="1">
        <v>349.15</v>
      </c>
      <c r="E7" s="36">
        <v>10.4573251</v>
      </c>
      <c r="F7" s="37">
        <v>53.913059699999998</v>
      </c>
      <c r="G7" s="10"/>
      <c r="H7" s="24">
        <f t="shared" si="0"/>
        <v>10.456929999617964</v>
      </c>
      <c r="I7" s="32">
        <f t="shared" si="1"/>
        <v>1.5610431188512121E-7</v>
      </c>
      <c r="J7" s="16" t="s">
        <v>4</v>
      </c>
      <c r="K7" s="29">
        <f>RSQ(E4:E14,H4:H14)</f>
        <v>0.99993986333260576</v>
      </c>
      <c r="L7" s="12"/>
      <c r="M7" s="24">
        <f t="shared" si="2"/>
        <v>53.910118909025449</v>
      </c>
      <c r="N7" s="32">
        <f t="shared" si="3"/>
        <v>8.6482515559870369E-6</v>
      </c>
      <c r="O7" s="16" t="s">
        <v>4</v>
      </c>
      <c r="P7" s="29">
        <f>RSQ(M4:M14,F4:F14)</f>
        <v>0.99953952449894812</v>
      </c>
    </row>
    <row r="8" spans="2:16" x14ac:dyDescent="0.35">
      <c r="B8" s="9">
        <v>5</v>
      </c>
      <c r="C8" s="1" t="s">
        <v>1</v>
      </c>
      <c r="D8" s="1">
        <v>351.15</v>
      </c>
      <c r="E8" s="36">
        <v>10.4338076</v>
      </c>
      <c r="F8" s="37">
        <v>53.850643599999998</v>
      </c>
      <c r="G8" s="10"/>
      <c r="H8" s="24">
        <f t="shared" si="0"/>
        <v>10.433072541275662</v>
      </c>
      <c r="I8" s="32">
        <f t="shared" si="1"/>
        <v>5.4031132822539192E-7</v>
      </c>
      <c r="M8" s="24">
        <f t="shared" si="2"/>
        <v>53.845169372756828</v>
      </c>
      <c r="N8" s="32">
        <f t="shared" si="3"/>
        <v>2.9967163909860172E-5</v>
      </c>
    </row>
    <row r="9" spans="2:16" x14ac:dyDescent="0.35">
      <c r="B9" s="9">
        <v>6</v>
      </c>
      <c r="C9" s="1" t="s">
        <v>1</v>
      </c>
      <c r="D9" s="1">
        <v>353.15</v>
      </c>
      <c r="E9" s="36">
        <v>10.410213799999999</v>
      </c>
      <c r="F9" s="37">
        <v>53.787328700000003</v>
      </c>
      <c r="G9" s="10"/>
      <c r="H9" s="24">
        <f t="shared" si="0"/>
        <v>10.409269513661936</v>
      </c>
      <c r="I9" s="32">
        <f t="shared" si="1"/>
        <v>8.9167668825260768E-7</v>
      </c>
      <c r="M9" s="24">
        <f t="shared" si="2"/>
        <v>53.780298086032943</v>
      </c>
      <c r="N9" s="32">
        <f t="shared" si="3"/>
        <v>4.9429532753827826E-5</v>
      </c>
    </row>
    <row r="10" spans="2:16" x14ac:dyDescent="0.35">
      <c r="B10" s="9">
        <v>7</v>
      </c>
      <c r="C10" s="1" t="s">
        <v>1</v>
      </c>
      <c r="D10" s="1">
        <v>355.15</v>
      </c>
      <c r="E10" s="36">
        <v>10.386542800000001</v>
      </c>
      <c r="F10" s="37">
        <v>53.723110699999999</v>
      </c>
      <c r="G10" s="10"/>
      <c r="H10" s="24">
        <f t="shared" si="0"/>
        <v>10.385520792593224</v>
      </c>
      <c r="I10" s="32">
        <f t="shared" si="1"/>
        <v>1.0444991395057848E-6</v>
      </c>
      <c r="M10" s="24">
        <f t="shared" si="2"/>
        <v>53.71550495458073</v>
      </c>
      <c r="N10" s="32">
        <f t="shared" si="3"/>
        <v>5.7847363382735683E-5</v>
      </c>
    </row>
    <row r="11" spans="2:16" x14ac:dyDescent="0.35">
      <c r="B11" s="9">
        <v>8</v>
      </c>
      <c r="C11" s="1" t="s">
        <v>1</v>
      </c>
      <c r="D11" s="1">
        <v>357.15</v>
      </c>
      <c r="E11" s="36">
        <v>10.3627936</v>
      </c>
      <c r="F11" s="37">
        <v>53.6579847</v>
      </c>
      <c r="G11" s="10"/>
      <c r="H11" s="24">
        <f t="shared" si="0"/>
        <v>10.361826254169282</v>
      </c>
      <c r="I11" s="32">
        <f t="shared" si="1"/>
        <v>9.357579562075028E-7</v>
      </c>
      <c r="M11" s="24">
        <f t="shared" si="2"/>
        <v>53.650789884240744</v>
      </c>
      <c r="N11" s="32">
        <f t="shared" si="3"/>
        <v>5.1765373809636277E-5</v>
      </c>
    </row>
    <row r="12" spans="2:16" x14ac:dyDescent="0.35">
      <c r="B12" s="9">
        <v>9</v>
      </c>
      <c r="C12" s="1" t="s">
        <v>1</v>
      </c>
      <c r="D12" s="1">
        <v>359.15</v>
      </c>
      <c r="E12" s="36">
        <v>10.338965099999999</v>
      </c>
      <c r="F12" s="37">
        <v>53.591946100000001</v>
      </c>
      <c r="G12" s="10"/>
      <c r="H12" s="24">
        <f t="shared" si="0"/>
        <v>10.338185774772551</v>
      </c>
      <c r="I12" s="32">
        <f t="shared" si="1"/>
        <v>6.0734781013714003E-7</v>
      </c>
      <c r="M12" s="24">
        <f t="shared" si="2"/>
        <v>53.586152780966906</v>
      </c>
      <c r="N12" s="32">
        <f t="shared" si="3"/>
        <v>3.3562545419228392E-5</v>
      </c>
    </row>
    <row r="13" spans="2:16" x14ac:dyDescent="0.35">
      <c r="B13" s="9">
        <v>10</v>
      </c>
      <c r="C13" s="1" t="s">
        <v>1</v>
      </c>
      <c r="D13" s="1">
        <v>361.15</v>
      </c>
      <c r="E13" s="36">
        <v>10.315056500000001</v>
      </c>
      <c r="F13" s="37">
        <v>53.524990199999998</v>
      </c>
      <c r="G13" s="10"/>
      <c r="H13" s="24">
        <f t="shared" si="0"/>
        <v>10.314599231067504</v>
      </c>
      <c r="I13" s="32">
        <f t="shared" si="1"/>
        <v>2.090948766266223E-7</v>
      </c>
      <c r="M13" s="24">
        <f t="shared" si="2"/>
        <v>53.521593550826516</v>
      </c>
      <c r="N13" s="32">
        <f t="shared" si="3"/>
        <v>1.153722560771318E-5</v>
      </c>
    </row>
    <row r="14" spans="2:16" ht="15" thickBot="1" x14ac:dyDescent="0.4">
      <c r="B14" s="21">
        <v>11</v>
      </c>
      <c r="C14" s="22" t="s">
        <v>1</v>
      </c>
      <c r="D14" s="22">
        <v>363.15</v>
      </c>
      <c r="E14" s="38">
        <v>10.291066499999999</v>
      </c>
      <c r="F14" s="39">
        <v>53.457112100000003</v>
      </c>
      <c r="G14" s="10"/>
      <c r="H14" s="41">
        <f t="shared" si="0"/>
        <v>10.291066499999999</v>
      </c>
      <c r="I14" s="42">
        <f t="shared" si="1"/>
        <v>0</v>
      </c>
      <c r="M14" s="41">
        <f t="shared" si="2"/>
        <v>53.457112100000003</v>
      </c>
      <c r="N14" s="42">
        <f t="shared" si="3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63311-62E0-4EA8-8198-F6004C3A4F30}">
  <dimension ref="B1:L125"/>
  <sheetViews>
    <sheetView zoomScale="85" zoomScaleNormal="85" workbookViewId="0">
      <selection activeCell="M13" sqref="M13"/>
    </sheetView>
  </sheetViews>
  <sheetFormatPr defaultRowHeight="14.5" x14ac:dyDescent="0.35"/>
  <cols>
    <col min="1" max="1" width="10.36328125" customWidth="1"/>
    <col min="2" max="2" width="18.7265625" style="1" customWidth="1"/>
    <col min="3" max="3" width="12.54296875" customWidth="1"/>
    <col min="4" max="5" width="16.08984375" style="1" customWidth="1"/>
    <col min="6" max="6" width="18.08984375" style="1" customWidth="1"/>
    <col min="7" max="7" width="16.90625" style="1" customWidth="1"/>
    <col min="9" max="9" width="15.90625" customWidth="1"/>
    <col min="10" max="10" width="16.453125" bestFit="1" customWidth="1"/>
    <col min="11" max="11" width="16.7265625" customWidth="1"/>
    <col min="12" max="12" width="10.81640625" customWidth="1"/>
  </cols>
  <sheetData>
    <row r="1" spans="2:12" ht="28.5" customHeight="1" x14ac:dyDescent="0.35"/>
    <row r="2" spans="2:12" ht="34.5" customHeight="1" thickBot="1" x14ac:dyDescent="0.5">
      <c r="B2" s="2" t="s">
        <v>2</v>
      </c>
      <c r="I2" s="2" t="s">
        <v>19</v>
      </c>
    </row>
    <row r="3" spans="2:12" ht="46" thickBot="1" x14ac:dyDescent="0.4">
      <c r="B3" s="3" t="s">
        <v>0</v>
      </c>
      <c r="C3" s="4" t="s">
        <v>3</v>
      </c>
      <c r="D3" s="5" t="s">
        <v>5</v>
      </c>
      <c r="E3" s="5" t="s">
        <v>6</v>
      </c>
      <c r="F3" s="5" t="s">
        <v>30</v>
      </c>
      <c r="G3" s="6" t="s">
        <v>28</v>
      </c>
      <c r="I3" s="58" t="s">
        <v>41</v>
      </c>
      <c r="J3" s="6" t="s">
        <v>39</v>
      </c>
      <c r="K3" s="7" t="s">
        <v>20</v>
      </c>
      <c r="L3" s="8"/>
    </row>
    <row r="4" spans="2:12" x14ac:dyDescent="0.35">
      <c r="B4" s="47">
        <v>1</v>
      </c>
      <c r="C4" s="48" t="s">
        <v>1</v>
      </c>
      <c r="D4" s="49">
        <v>0.31807155100000001</v>
      </c>
      <c r="E4" s="50">
        <v>343.15</v>
      </c>
      <c r="F4" s="50">
        <v>24.313531400000002</v>
      </c>
      <c r="G4" s="52">
        <v>1.1849268299999999E-3</v>
      </c>
      <c r="H4" s="10"/>
      <c r="I4" s="45">
        <f>1/(D4/('Equation S9'!$E$14*EXP(-'Equation S9'!$K$4*('Equation S10'!E4-'Equation S9'!$D$14)))+(1-D4)/('Equation S9'!$F$14*EXP(-'Equation S9'!$P$4*('Equation S10'!E4-'Equation S9'!$D$14))))+D4*(1-D4)*($L$4+$L$5*(2*D4-1))</f>
        <v>24.224252000863657</v>
      </c>
      <c r="J4" s="61">
        <f>(F4-I4)^2</f>
        <v>7.9708111101467558E-3</v>
      </c>
      <c r="K4" s="55" t="s">
        <v>31</v>
      </c>
      <c r="L4" s="13">
        <v>2.8960540157544981</v>
      </c>
    </row>
    <row r="5" spans="2:12" x14ac:dyDescent="0.35">
      <c r="B5" s="9">
        <v>2</v>
      </c>
      <c r="C5" s="1" t="s">
        <v>1</v>
      </c>
      <c r="D5" s="51">
        <v>0.31807155100000001</v>
      </c>
      <c r="E5" s="36">
        <v>345.15</v>
      </c>
      <c r="F5" s="36">
        <v>24.254165</v>
      </c>
      <c r="G5" s="53">
        <v>1.1354471800000001E-3</v>
      </c>
      <c r="H5" s="10"/>
      <c r="I5" s="24">
        <f>1/(D5/('Equation S9'!$E$14*EXP(-'Equation S9'!$K$4*('Equation S10'!E5-'Equation S9'!$D$14)))+(1-D5)/('Equation S9'!$F$14*EXP(-'Equation S9'!$P$4*('Equation S10'!E5-'Equation S9'!$D$14))))+D5*(1-D5)*($L$4+$L$5*(2*D5-1))</f>
        <v>24.178360517535797</v>
      </c>
      <c r="J5" s="12">
        <f t="shared" ref="J5:J68" si="0">(F5-I5)^2</f>
        <v>5.7463195616657302E-3</v>
      </c>
      <c r="K5" s="56" t="s">
        <v>32</v>
      </c>
      <c r="L5" s="17">
        <v>-3.0264493607505565</v>
      </c>
    </row>
    <row r="6" spans="2:12" x14ac:dyDescent="0.35">
      <c r="B6" s="9">
        <v>3</v>
      </c>
      <c r="C6" s="1" t="s">
        <v>1</v>
      </c>
      <c r="D6" s="51">
        <v>0.31807155100000001</v>
      </c>
      <c r="E6" s="36">
        <v>347.15</v>
      </c>
      <c r="F6" s="36">
        <v>24.1946063</v>
      </c>
      <c r="G6" s="53">
        <v>1.08870966E-3</v>
      </c>
      <c r="H6" s="10"/>
      <c r="I6" s="24">
        <f>1/(D6/('Equation S9'!$E$14*EXP(-'Equation S9'!$K$4*('Equation S10'!E6-'Equation S9'!$D$14)))+(1-D6)/('Equation S9'!$F$14*EXP(-'Equation S9'!$P$4*('Equation S10'!E6-'Equation S9'!$D$14))))+D6*(1-D6)*($L$4+$L$5*(2*D6-1))</f>
        <v>24.132553580265245</v>
      </c>
      <c r="J6" s="12">
        <f t="shared" si="0"/>
        <v>3.8505400264800403E-3</v>
      </c>
      <c r="K6" s="56"/>
      <c r="L6" s="15"/>
    </row>
    <row r="7" spans="2:12" ht="16.5" x14ac:dyDescent="0.35">
      <c r="B7" s="9">
        <v>4</v>
      </c>
      <c r="C7" s="1" t="s">
        <v>1</v>
      </c>
      <c r="D7" s="51">
        <v>0.31807155100000001</v>
      </c>
      <c r="E7" s="36">
        <v>349.15</v>
      </c>
      <c r="F7" s="36">
        <v>24.134852599999999</v>
      </c>
      <c r="G7" s="53">
        <v>1.04453237E-3</v>
      </c>
      <c r="H7" s="10"/>
      <c r="I7" s="24">
        <f>1/(D7/('Equation S9'!$E$14*EXP(-'Equation S9'!$K$4*('Equation S10'!E7-'Equation S9'!$D$14)))+(1-D7)/('Equation S9'!$F$14*EXP(-'Equation S9'!$P$4*('Equation S10'!E7-'Equation S9'!$D$14))))+D7*(1-D7)*($L$4+$L$5*(2*D7-1))</f>
        <v>24.086831047517872</v>
      </c>
      <c r="J7" s="12">
        <f t="shared" si="0"/>
        <v>2.3060695027935954E-3</v>
      </c>
      <c r="K7" s="14" t="s">
        <v>38</v>
      </c>
      <c r="L7" s="17">
        <f>SQRT(SUM(J4:J125)/COUNT(J4:J125))</f>
        <v>3.5214288352178567E-2</v>
      </c>
    </row>
    <row r="8" spans="2:12" ht="15" thickBot="1" x14ac:dyDescent="0.4">
      <c r="B8" s="9">
        <v>5</v>
      </c>
      <c r="C8" s="1" t="s">
        <v>1</v>
      </c>
      <c r="D8" s="51">
        <v>0.31807155100000001</v>
      </c>
      <c r="E8" s="36">
        <v>351.15</v>
      </c>
      <c r="F8" s="36">
        <v>24.074901499999999</v>
      </c>
      <c r="G8" s="53">
        <v>1.00274727E-3</v>
      </c>
      <c r="H8" s="10"/>
      <c r="I8" s="24">
        <f>1/(D8/('Equation S9'!$E$14*EXP(-'Equation S9'!$K$4*('Equation S10'!E8-'Equation S9'!$D$14)))+(1-D8)/('Equation S9'!$F$14*EXP(-'Equation S9'!$P$4*('Equation S10'!E8-'Equation S9'!$D$14))))+D8*(1-D8)*($L$4+$L$5*(2*D8-1))</f>
        <v>24.041192777963492</v>
      </c>
      <c r="J8" s="12">
        <f t="shared" si="0"/>
        <v>1.1362779413345442E-3</v>
      </c>
      <c r="K8" s="57" t="s">
        <v>4</v>
      </c>
      <c r="L8" s="20">
        <f>RSQ(F4:F125,I4:I125)</f>
        <v>0.9998473003632472</v>
      </c>
    </row>
    <row r="9" spans="2:12" x14ac:dyDescent="0.35">
      <c r="B9" s="9">
        <v>6</v>
      </c>
      <c r="C9" s="1" t="s">
        <v>1</v>
      </c>
      <c r="D9" s="51">
        <v>0.31807155100000001</v>
      </c>
      <c r="E9" s="36">
        <v>353.15</v>
      </c>
      <c r="F9" s="36">
        <v>24.014750200000002</v>
      </c>
      <c r="G9" s="53">
        <v>9.6319894799999997E-4</v>
      </c>
      <c r="H9" s="10"/>
      <c r="I9" s="24">
        <f>1/(D9/('Equation S9'!$E$14*EXP(-'Equation S9'!$K$4*('Equation S10'!E9-'Equation S9'!$D$14)))+(1-D9)/('Equation S9'!$F$14*EXP(-'Equation S9'!$P$4*('Equation S10'!E9-'Equation S9'!$D$14))))+D9*(1-D9)*($L$4+$L$5*(2*D9-1))</f>
        <v>23.995638630475618</v>
      </c>
      <c r="J9" s="12">
        <f t="shared" si="0"/>
        <v>3.6525208968535386E-4</v>
      </c>
    </row>
    <row r="10" spans="2:12" x14ac:dyDescent="0.35">
      <c r="B10" s="9">
        <v>7</v>
      </c>
      <c r="C10" s="1" t="s">
        <v>1</v>
      </c>
      <c r="D10" s="51">
        <v>0.31807155100000001</v>
      </c>
      <c r="E10" s="36">
        <v>355.15</v>
      </c>
      <c r="F10" s="36">
        <v>23.9543961</v>
      </c>
      <c r="G10" s="53">
        <v>9.2574362800000001E-4</v>
      </c>
      <c r="H10" s="10"/>
      <c r="I10" s="24">
        <f>1/(D10/('Equation S9'!$E$14*EXP(-'Equation S9'!$K$4*('Equation S10'!E10-'Equation S9'!$D$14)))+(1-D10)/('Equation S9'!$F$14*EXP(-'Equation S9'!$P$4*('Equation S10'!E10-'Equation S9'!$D$14))))+D10*(1-D10)*($L$4+$L$5*(2*D10-1))</f>
        <v>23.950168464131256</v>
      </c>
      <c r="J10" s="12">
        <f t="shared" si="0"/>
        <v>1.7872905038695301E-5</v>
      </c>
    </row>
    <row r="11" spans="2:12" x14ac:dyDescent="0.35">
      <c r="B11" s="9">
        <v>8</v>
      </c>
      <c r="C11" s="1" t="s">
        <v>1</v>
      </c>
      <c r="D11" s="51">
        <v>0.31807155100000001</v>
      </c>
      <c r="E11" s="36">
        <v>357.15</v>
      </c>
      <c r="F11" s="36">
        <v>23.893836500000003</v>
      </c>
      <c r="G11" s="53">
        <v>8.9024813800000005E-4</v>
      </c>
      <c r="H11" s="10"/>
      <c r="I11" s="24">
        <f>1/(D11/('Equation S9'!$E$14*EXP(-'Equation S9'!$K$4*('Equation S10'!E11-'Equation S9'!$D$14)))+(1-D11)/('Equation S9'!$F$14*EXP(-'Equation S9'!$P$4*('Equation S10'!E11-'Equation S9'!$D$14))))+D11*(1-D11)*($L$4+$L$5*(2*D11-1))</f>
        <v>23.904782138210653</v>
      </c>
      <c r="J11" s="12">
        <f t="shared" si="0"/>
        <v>1.1980699583844327E-4</v>
      </c>
    </row>
    <row r="12" spans="2:12" x14ac:dyDescent="0.35">
      <c r="B12" s="9">
        <v>9</v>
      </c>
      <c r="C12" s="1" t="s">
        <v>1</v>
      </c>
      <c r="D12" s="51">
        <v>0.31807155100000001</v>
      </c>
      <c r="E12" s="36">
        <v>359.15</v>
      </c>
      <c r="F12" s="36">
        <v>23.8330685</v>
      </c>
      <c r="G12" s="53">
        <v>8.5658905400000005E-4</v>
      </c>
      <c r="H12" s="10"/>
      <c r="I12" s="24">
        <f>1/(D12/('Equation S9'!$E$14*EXP(-'Equation S9'!$K$4*('Equation S10'!E12-'Equation S9'!$D$14)))+(1-D12)/('Equation S9'!$F$14*EXP(-'Equation S9'!$P$4*('Equation S10'!E12-'Equation S9'!$D$14))))+D12*(1-D12)*($L$4+$L$5*(2*D12-1))</f>
        <v>23.859479512197094</v>
      </c>
      <c r="J12" s="12">
        <f t="shared" si="0"/>
        <v>6.9754156527506957E-4</v>
      </c>
    </row>
    <row r="13" spans="2:12" x14ac:dyDescent="0.35">
      <c r="B13" s="9">
        <v>10</v>
      </c>
      <c r="C13" s="1" t="s">
        <v>1</v>
      </c>
      <c r="D13" s="51">
        <v>0.31807155100000001</v>
      </c>
      <c r="E13" s="36">
        <v>361.15</v>
      </c>
      <c r="F13" s="36">
        <v>23.772089400000002</v>
      </c>
      <c r="G13" s="53">
        <v>8.2465189600000003E-4</v>
      </c>
      <c r="H13" s="10"/>
      <c r="I13" s="24">
        <f>1/(D13/('Equation S9'!$E$14*EXP(-'Equation S9'!$K$4*('Equation S10'!E13-'Equation S9'!$D$14)))+(1-D13)/('Equation S9'!$F$14*EXP(-'Equation S9'!$P$4*('Equation S10'!E13-'Equation S9'!$D$14))))+D13*(1-D13)*($L$4+$L$5*(2*D13-1))</f>
        <v>23.814260445776664</v>
      </c>
      <c r="J13" s="12">
        <f t="shared" si="0"/>
        <v>1.7783971018973386E-3</v>
      </c>
    </row>
    <row r="14" spans="2:12" x14ac:dyDescent="0.35">
      <c r="B14" s="9">
        <v>11</v>
      </c>
      <c r="C14" s="1" t="s">
        <v>1</v>
      </c>
      <c r="D14" s="51">
        <v>0.31807155100000001</v>
      </c>
      <c r="E14" s="36">
        <v>363.15</v>
      </c>
      <c r="F14" s="36">
        <v>23.710896200000001</v>
      </c>
      <c r="G14" s="53">
        <v>7.94330405E-4</v>
      </c>
      <c r="H14" s="10"/>
      <c r="I14" s="24">
        <f>1/(D14/('Equation S9'!$E$14*EXP(-'Equation S9'!$K$4*('Equation S10'!E14-'Equation S9'!$D$14)))+(1-D14)/('Equation S9'!$F$14*EXP(-'Equation S9'!$P$4*('Equation S10'!E14-'Equation S9'!$D$14))))+D14*(1-D14)*($L$4+$L$5*(2*D14-1))</f>
        <v>23.769124798838018</v>
      </c>
      <c r="J14" s="12">
        <f t="shared" si="0"/>
        <v>3.3905697226387288E-3</v>
      </c>
    </row>
    <row r="15" spans="2:12" x14ac:dyDescent="0.35">
      <c r="B15" s="9">
        <v>12</v>
      </c>
      <c r="C15" s="1" t="s">
        <v>1</v>
      </c>
      <c r="D15" s="51">
        <v>0.339508643</v>
      </c>
      <c r="E15" s="36">
        <v>343.15</v>
      </c>
      <c r="F15" s="36">
        <v>23.440034099999998</v>
      </c>
      <c r="G15" s="53">
        <v>1.27324393E-3</v>
      </c>
      <c r="H15" s="10"/>
      <c r="I15" s="24">
        <f>1/(D15/('Equation S9'!$E$14*EXP(-'Equation S9'!$K$4*('Equation S10'!E15-'Equation S9'!$D$14)))+(1-D15)/('Equation S9'!$F$14*EXP(-'Equation S9'!$P$4*('Equation S10'!E15-'Equation S9'!$D$14))))+D15*(1-D15)*($L$4+$L$5*(2*D15-1))</f>
        <v>23.362872993320675</v>
      </c>
      <c r="J15" s="12">
        <f t="shared" si="0"/>
        <v>5.9538363839779281E-3</v>
      </c>
    </row>
    <row r="16" spans="2:12" x14ac:dyDescent="0.35">
      <c r="B16" s="9">
        <v>13</v>
      </c>
      <c r="C16" s="1" t="s">
        <v>1</v>
      </c>
      <c r="D16" s="51">
        <v>0.339508643</v>
      </c>
      <c r="E16" s="36">
        <v>345.15</v>
      </c>
      <c r="F16" s="36">
        <v>23.3829423</v>
      </c>
      <c r="G16" s="53">
        <v>1.21891551E-3</v>
      </c>
      <c r="H16" s="10"/>
      <c r="I16" s="24">
        <f>1/(D16/('Equation S9'!$E$14*EXP(-'Equation S9'!$K$4*('Equation S10'!E16-'Equation S9'!$D$14)))+(1-D16)/('Equation S9'!$F$14*EXP(-'Equation S9'!$P$4*('Equation S10'!E16-'Equation S9'!$D$14))))+D16*(1-D16)*($L$4+$L$5*(2*D16-1))</f>
        <v>23.318195697328516</v>
      </c>
      <c r="J16" s="12">
        <f t="shared" si="0"/>
        <v>4.1921225574989927E-3</v>
      </c>
    </row>
    <row r="17" spans="2:10" x14ac:dyDescent="0.35">
      <c r="B17" s="9">
        <v>14</v>
      </c>
      <c r="C17" s="1" t="s">
        <v>1</v>
      </c>
      <c r="D17" s="51">
        <v>0.339508643</v>
      </c>
      <c r="E17" s="36">
        <v>347.15</v>
      </c>
      <c r="F17" s="36">
        <v>23.325665499999999</v>
      </c>
      <c r="G17" s="53">
        <v>1.16763824E-3</v>
      </c>
      <c r="H17" s="10"/>
      <c r="I17" s="24">
        <f>1/(D17/('Equation S9'!$E$14*EXP(-'Equation S9'!$K$4*('Equation S10'!E17-'Equation S9'!$D$14)))+(1-D17)/('Equation S9'!$F$14*EXP(-'Equation S9'!$P$4*('Equation S10'!E17-'Equation S9'!$D$14))))+D17*(1-D17)*($L$4+$L$5*(2*D17-1))</f>
        <v>23.273601942331759</v>
      </c>
      <c r="J17" s="12">
        <f t="shared" si="0"/>
        <v>2.7106140370742448E-3</v>
      </c>
    </row>
    <row r="18" spans="2:10" x14ac:dyDescent="0.35">
      <c r="B18" s="9">
        <v>15</v>
      </c>
      <c r="C18" s="1" t="s">
        <v>1</v>
      </c>
      <c r="D18" s="51">
        <v>0.339508643</v>
      </c>
      <c r="E18" s="36">
        <v>349.15</v>
      </c>
      <c r="F18" s="36">
        <v>23.268201099999999</v>
      </c>
      <c r="G18" s="53">
        <v>1.11920756E-3</v>
      </c>
      <c r="H18" s="10"/>
      <c r="I18" s="24">
        <f>1/(D18/('Equation S9'!$E$14*EXP(-'Equation S9'!$K$4*('Equation S10'!E18-'Equation S9'!$D$14)))+(1-D18)/('Equation S9'!$F$14*EXP(-'Equation S9'!$P$4*('Equation S10'!E18-'Equation S9'!$D$14))))+D18*(1-D18)*($L$4+$L$5*(2*D18-1))</f>
        <v>23.229091585554816</v>
      </c>
      <c r="J18" s="12">
        <f t="shared" si="0"/>
        <v>1.5295541201379918E-3</v>
      </c>
    </row>
    <row r="19" spans="2:10" x14ac:dyDescent="0.35">
      <c r="B19" s="9">
        <v>16</v>
      </c>
      <c r="C19" s="1" t="s">
        <v>1</v>
      </c>
      <c r="D19" s="51">
        <v>0.339508643</v>
      </c>
      <c r="E19" s="36">
        <v>351.15</v>
      </c>
      <c r="F19" s="36">
        <v>23.210546799999999</v>
      </c>
      <c r="G19" s="53">
        <v>1.07343467E-3</v>
      </c>
      <c r="H19" s="10"/>
      <c r="I19" s="24">
        <f>1/(D19/('Equation S9'!$E$14*EXP(-'Equation S9'!$K$4*('Equation S10'!E19-'Equation S9'!$D$14)))+(1-D19)/('Equation S9'!$F$14*EXP(-'Equation S9'!$P$4*('Equation S10'!E19-'Equation S9'!$D$14))))+D19*(1-D19)*($L$4+$L$5*(2*D19-1))</f>
        <v>23.18466448443397</v>
      </c>
      <c r="J19" s="12">
        <f t="shared" si="0"/>
        <v>6.6989425905953249E-4</v>
      </c>
    </row>
    <row r="20" spans="2:10" x14ac:dyDescent="0.35">
      <c r="B20" s="9">
        <v>17</v>
      </c>
      <c r="C20" s="1" t="s">
        <v>1</v>
      </c>
      <c r="D20" s="51">
        <v>0.339508643</v>
      </c>
      <c r="E20" s="36">
        <v>353.15</v>
      </c>
      <c r="F20" s="36">
        <v>23.152699999999999</v>
      </c>
      <c r="G20" s="53">
        <v>1.0301450999999999E-3</v>
      </c>
      <c r="H20" s="10"/>
      <c r="I20" s="24">
        <f>1/(D20/('Equation S9'!$E$14*EXP(-'Equation S9'!$K$4*('Equation S10'!E20-'Equation S9'!$D$14)))+(1-D20)/('Equation S9'!$F$14*EXP(-'Equation S9'!$P$4*('Equation S10'!E20-'Equation S9'!$D$14))))+D20*(1-D20)*($L$4+$L$5*(2*D20-1))</f>
        <v>23.140320496617104</v>
      </c>
      <c r="J20" s="12">
        <f t="shared" si="0"/>
        <v>1.5325210400712129E-4</v>
      </c>
    </row>
    <row r="21" spans="2:10" x14ac:dyDescent="0.35">
      <c r="B21" s="9">
        <v>18</v>
      </c>
      <c r="C21" s="1" t="s">
        <v>1</v>
      </c>
      <c r="D21" s="51">
        <v>0.339508643</v>
      </c>
      <c r="E21" s="36">
        <v>355.15</v>
      </c>
      <c r="F21" s="36">
        <v>23.094658200000001</v>
      </c>
      <c r="G21" s="53">
        <v>9.891775020000001E-4</v>
      </c>
      <c r="H21" s="10"/>
      <c r="I21" s="24">
        <f>1/(D21/('Equation S9'!$E$14*EXP(-'Equation S9'!$K$4*('Equation S10'!E21-'Equation S9'!$D$14)))+(1-D21)/('Equation S9'!$F$14*EXP(-'Equation S9'!$P$4*('Equation S10'!E21-'Equation S9'!$D$14))))+D21*(1-D21)*($L$4+$L$5*(2*D21-1))</f>
        <v>23.096059479963458</v>
      </c>
      <c r="J21" s="12">
        <f t="shared" si="0"/>
        <v>1.9635855359843788E-6</v>
      </c>
    </row>
    <row r="22" spans="2:10" x14ac:dyDescent="0.35">
      <c r="B22" s="9">
        <v>19</v>
      </c>
      <c r="C22" s="1" t="s">
        <v>1</v>
      </c>
      <c r="D22" s="51">
        <v>0.339508643</v>
      </c>
      <c r="E22" s="36">
        <v>357.15</v>
      </c>
      <c r="F22" s="36">
        <v>23.0364188</v>
      </c>
      <c r="G22" s="53">
        <v>9.5038257400000003E-4</v>
      </c>
      <c r="H22" s="10"/>
      <c r="I22" s="24">
        <f>1/(D22/('Equation S9'!$E$14*EXP(-'Equation S9'!$K$4*('Equation S10'!E22-'Equation S9'!$D$14)))+(1-D22)/('Equation S9'!$F$14*EXP(-'Equation S9'!$P$4*('Equation S10'!E22-'Equation S9'!$D$14))))+D22*(1-D22)*($L$4+$L$5*(2*D22-1))</f>
        <v>23.051881292543381</v>
      </c>
      <c r="J22" s="12">
        <f t="shared" si="0"/>
        <v>2.3908867565412852E-4</v>
      </c>
    </row>
    <row r="23" spans="2:10" x14ac:dyDescent="0.35">
      <c r="B23" s="9">
        <v>20</v>
      </c>
      <c r="C23" s="1" t="s">
        <v>1</v>
      </c>
      <c r="D23" s="51">
        <v>0.339508643</v>
      </c>
      <c r="E23" s="36">
        <v>359.15</v>
      </c>
      <c r="F23" s="36">
        <v>22.9779789</v>
      </c>
      <c r="G23" s="53">
        <v>9.1362203099999999E-4</v>
      </c>
      <c r="H23" s="10"/>
      <c r="I23" s="24">
        <f>1/(D23/('Equation S9'!$E$14*EXP(-'Equation S9'!$K$4*('Equation S10'!E23-'Equation S9'!$D$14)))+(1-D23)/('Equation S9'!$F$14*EXP(-'Equation S9'!$P$4*('Equation S10'!E23-'Equation S9'!$D$14))))+D23*(1-D23)*($L$4+$L$5*(2*D23-1))</f>
        <v>23.007785792638096</v>
      </c>
      <c r="J23" s="12">
        <f t="shared" si="0"/>
        <v>8.8845084873896132E-4</v>
      </c>
    </row>
    <row r="24" spans="2:10" x14ac:dyDescent="0.35">
      <c r="B24" s="9">
        <v>21</v>
      </c>
      <c r="C24" s="1" t="s">
        <v>1</v>
      </c>
      <c r="D24" s="51">
        <v>0.339508643</v>
      </c>
      <c r="E24" s="36">
        <v>361.15</v>
      </c>
      <c r="F24" s="36">
        <v>22.919335999999998</v>
      </c>
      <c r="G24" s="53">
        <v>8.7876770100000004E-4</v>
      </c>
      <c r="H24" s="10"/>
      <c r="I24" s="24">
        <f>1/(D24/('Equation S9'!$E$14*EXP(-'Equation S9'!$K$4*('Equation S10'!E24-'Equation S9'!$D$14)))+(1-D24)/('Equation S9'!$F$14*EXP(-'Equation S9'!$P$4*('Equation S10'!E24-'Equation S9'!$D$14))))+D24*(1-D24)*($L$4+$L$5*(2*D24-1))</f>
        <v>22.963772838739459</v>
      </c>
      <c r="J24" s="12">
        <f t="shared" si="0"/>
        <v>1.9746326371568742E-3</v>
      </c>
    </row>
    <row r="25" spans="2:10" x14ac:dyDescent="0.35">
      <c r="B25" s="9">
        <v>22</v>
      </c>
      <c r="C25" s="1" t="s">
        <v>1</v>
      </c>
      <c r="D25" s="51">
        <v>0.339508643</v>
      </c>
      <c r="E25" s="36">
        <v>363.15</v>
      </c>
      <c r="F25" s="36">
        <v>22.860487200000001</v>
      </c>
      <c r="G25" s="53">
        <v>8.4570069399999995E-4</v>
      </c>
      <c r="H25" s="10"/>
      <c r="I25" s="24">
        <f>1/(D25/('Equation S9'!$E$14*EXP(-'Equation S9'!$K$4*('Equation S10'!E25-'Equation S9'!$D$14)))+(1-D25)/('Equation S9'!$F$14*EXP(-'Equation S9'!$P$4*('Equation S10'!E25-'Equation S9'!$D$14))))+D25*(1-D25)*($L$4+$L$5*(2*D25-1))</f>
        <v>22.919842289549674</v>
      </c>
      <c r="J25" s="12">
        <f t="shared" si="0"/>
        <v>3.5230266554496549E-3</v>
      </c>
    </row>
    <row r="26" spans="2:10" x14ac:dyDescent="0.35">
      <c r="B26" s="9">
        <v>23</v>
      </c>
      <c r="C26" s="1" t="s">
        <v>1</v>
      </c>
      <c r="D26" s="51">
        <v>0.36262760100000002</v>
      </c>
      <c r="E26" s="36">
        <v>343.15</v>
      </c>
      <c r="F26" s="36">
        <v>22.560775100000001</v>
      </c>
      <c r="G26" s="53">
        <v>1.3758816900000001E-3</v>
      </c>
      <c r="H26" s="10"/>
      <c r="I26" s="24">
        <f>1/(D26/('Equation S9'!$E$14*EXP(-'Equation S9'!$K$4*('Equation S10'!E26-'Equation S9'!$D$14)))+(1-D26)/('Equation S9'!$F$14*EXP(-'Equation S9'!$P$4*('Equation S10'!E26-'Equation S9'!$D$14))))+D26*(1-D26)*($L$4+$L$5*(2*D26-1))</f>
        <v>22.496458539787998</v>
      </c>
      <c r="J26" s="12">
        <f t="shared" si="0"/>
        <v>4.1366199175041848E-3</v>
      </c>
    </row>
    <row r="27" spans="2:10" x14ac:dyDescent="0.35">
      <c r="B27" s="9">
        <v>24</v>
      </c>
      <c r="C27" s="1" t="s">
        <v>1</v>
      </c>
      <c r="D27" s="51">
        <v>0.36262760100000002</v>
      </c>
      <c r="E27" s="36">
        <v>345.15</v>
      </c>
      <c r="F27" s="36">
        <v>22.5059863</v>
      </c>
      <c r="G27" s="53">
        <v>1.3158222800000001E-3</v>
      </c>
      <c r="H27" s="10"/>
      <c r="I27" s="24">
        <f>1/(D27/('Equation S9'!$E$14*EXP(-'Equation S9'!$K$4*('Equation S10'!E27-'Equation S9'!$D$14)))+(1-D27)/('Equation S9'!$F$14*EXP(-'Equation S9'!$P$4*('Equation S10'!E27-'Equation S9'!$D$14))))+D27*(1-D27)*($L$4+$L$5*(2*D27-1))</f>
        <v>22.453030765736219</v>
      </c>
      <c r="J27" s="12">
        <f t="shared" si="0"/>
        <v>2.8042886091624447E-3</v>
      </c>
    </row>
    <row r="28" spans="2:10" x14ac:dyDescent="0.35">
      <c r="B28" s="9">
        <v>25</v>
      </c>
      <c r="C28" s="1" t="s">
        <v>1</v>
      </c>
      <c r="D28" s="51">
        <v>0.36262760100000002</v>
      </c>
      <c r="E28" s="36">
        <v>347.15</v>
      </c>
      <c r="F28" s="36">
        <v>22.451019800000001</v>
      </c>
      <c r="G28" s="53">
        <v>1.2591843000000001E-3</v>
      </c>
      <c r="H28" s="10"/>
      <c r="I28" s="24">
        <f>1/(D28/('Equation S9'!$E$14*EXP(-'Equation S9'!$K$4*('Equation S10'!E28-'Equation S9'!$D$14)))+(1-D28)/('Equation S9'!$F$14*EXP(-'Equation S9'!$P$4*('Equation S10'!E28-'Equation S9'!$D$14))))+D28*(1-D28)*($L$4+$L$5*(2*D28-1))</f>
        <v>22.409685406036292</v>
      </c>
      <c r="J28" s="12">
        <f t="shared" si="0"/>
        <v>1.7085321243470823E-3</v>
      </c>
    </row>
    <row r="29" spans="2:10" x14ac:dyDescent="0.35">
      <c r="B29" s="9">
        <v>26</v>
      </c>
      <c r="C29" s="1" t="s">
        <v>1</v>
      </c>
      <c r="D29" s="51">
        <v>0.36262760100000002</v>
      </c>
      <c r="E29" s="36">
        <v>349.15</v>
      </c>
      <c r="F29" s="36">
        <v>22.3958735</v>
      </c>
      <c r="G29" s="53">
        <v>1.2057357999999999E-3</v>
      </c>
      <c r="H29" s="10"/>
      <c r="I29" s="24">
        <f>1/(D29/('Equation S9'!$E$14*EXP(-'Equation S9'!$K$4*('Equation S10'!E29-'Equation S9'!$D$14)))+(1-D29)/('Equation S9'!$F$14*EXP(-'Equation S9'!$P$4*('Equation S10'!E29-'Equation S9'!$D$14))))+D29*(1-D29)*($L$4+$L$5*(2*D29-1))</f>
        <v>22.366422316877092</v>
      </c>
      <c r="J29" s="12">
        <f t="shared" si="0"/>
        <v>8.6737218733910402E-4</v>
      </c>
    </row>
    <row r="30" spans="2:10" x14ac:dyDescent="0.35">
      <c r="B30" s="9">
        <v>27</v>
      </c>
      <c r="C30" s="1" t="s">
        <v>1</v>
      </c>
      <c r="D30" s="51">
        <v>0.36262760100000002</v>
      </c>
      <c r="E30" s="36">
        <v>351.15</v>
      </c>
      <c r="F30" s="36">
        <v>22.340544999999999</v>
      </c>
      <c r="G30" s="53">
        <v>1.1552628299999999E-3</v>
      </c>
      <c r="H30" s="10"/>
      <c r="I30" s="24">
        <f>1/(D30/('Equation S9'!$E$14*EXP(-'Equation S9'!$K$4*('Equation S10'!E30-'Equation S9'!$D$14)))+(1-D30)/('Equation S9'!$F$14*EXP(-'Equation S9'!$P$4*('Equation S10'!E30-'Equation S9'!$D$14))))+D30*(1-D30)*($L$4+$L$5*(2*D30-1))</f>
        <v>22.323241354667363</v>
      </c>
      <c r="J30" s="12">
        <f t="shared" si="0"/>
        <v>2.9941614179763477E-4</v>
      </c>
    </row>
    <row r="31" spans="2:10" x14ac:dyDescent="0.35">
      <c r="B31" s="9">
        <v>28</v>
      </c>
      <c r="C31" s="1" t="s">
        <v>1</v>
      </c>
      <c r="D31" s="51">
        <v>0.36262760100000002</v>
      </c>
      <c r="E31" s="36">
        <v>353.15</v>
      </c>
      <c r="F31" s="36">
        <v>22.285031800000002</v>
      </c>
      <c r="G31" s="53">
        <v>1.10756782E-3</v>
      </c>
      <c r="H31" s="10"/>
      <c r="I31" s="24">
        <f>1/(D31/('Equation S9'!$E$14*EXP(-'Equation S9'!$K$4*('Equation S10'!E31-'Equation S9'!$D$14)))+(1-D31)/('Equation S9'!$F$14*EXP(-'Equation S9'!$P$4*('Equation S10'!E31-'Equation S9'!$D$14))))+D31*(1-D31)*($L$4+$L$5*(2*D31-1))</f>
        <v>22.280142376035492</v>
      </c>
      <c r="J31" s="12">
        <f t="shared" si="0"/>
        <v>2.3906466704725533E-5</v>
      </c>
    </row>
    <row r="32" spans="2:10" x14ac:dyDescent="0.35">
      <c r="B32" s="9">
        <v>29</v>
      </c>
      <c r="C32" s="1" t="s">
        <v>1</v>
      </c>
      <c r="D32" s="51">
        <v>0.36262760100000002</v>
      </c>
      <c r="E32" s="36">
        <v>355.15</v>
      </c>
      <c r="F32" s="36">
        <v>22.229331500000001</v>
      </c>
      <c r="G32" s="53">
        <v>1.0624682500000001E-3</v>
      </c>
      <c r="H32" s="10"/>
      <c r="I32" s="24">
        <f>1/(D32/('Equation S9'!$E$14*EXP(-'Equation S9'!$K$4*('Equation S10'!E32-'Equation S9'!$D$14)))+(1-D32)/('Equation S9'!$F$14*EXP(-'Equation S9'!$P$4*('Equation S10'!E32-'Equation S9'!$D$14))))+D32*(1-D32)*($L$4+$L$5*(2*D32-1))</f>
        <v>22.237125237829225</v>
      </c>
      <c r="J32" s="12">
        <f t="shared" si="0"/>
        <v>6.0742349350689187E-5</v>
      </c>
    </row>
    <row r="33" spans="2:10" x14ac:dyDescent="0.35">
      <c r="B33" s="9">
        <v>30</v>
      </c>
      <c r="C33" s="1" t="s">
        <v>1</v>
      </c>
      <c r="D33" s="51">
        <v>0.36262760100000002</v>
      </c>
      <c r="E33" s="36">
        <v>357.15</v>
      </c>
      <c r="F33" s="36">
        <v>22.1734416</v>
      </c>
      <c r="G33" s="53">
        <v>1.0197953100000001E-3</v>
      </c>
      <c r="H33" s="10"/>
      <c r="I33" s="24">
        <f>1/(D33/('Equation S9'!$E$14*EXP(-'Equation S9'!$K$4*('Equation S10'!E33-'Equation S9'!$D$14)))+(1-D33)/('Equation S9'!$F$14*EXP(-'Equation S9'!$P$4*('Equation S10'!E33-'Equation S9'!$D$14))))+D33*(1-D33)*($L$4+$L$5*(2*D33-1))</f>
        <v>22.194189797115396</v>
      </c>
      <c r="J33" s="12">
        <f t="shared" si="0"/>
        <v>4.3048768353929902E-4</v>
      </c>
    </row>
    <row r="34" spans="2:10" x14ac:dyDescent="0.35">
      <c r="B34" s="9">
        <v>31</v>
      </c>
      <c r="C34" s="1" t="s">
        <v>1</v>
      </c>
      <c r="D34" s="51">
        <v>0.36262760100000002</v>
      </c>
      <c r="E34" s="36">
        <v>359.15</v>
      </c>
      <c r="F34" s="36">
        <v>22.117359400000002</v>
      </c>
      <c r="G34" s="53">
        <v>9.7939278900000004E-4</v>
      </c>
      <c r="H34" s="10"/>
      <c r="I34" s="24">
        <f>1/(D34/('Equation S9'!$E$14*EXP(-'Equation S9'!$K$4*('Equation S10'!E34-'Equation S9'!$D$14)))+(1-D34)/('Equation S9'!$F$14*EXP(-'Equation S9'!$P$4*('Equation S10'!E34-'Equation S9'!$D$14))))+D34*(1-D34)*($L$4+$L$5*(2*D34-1))</f>
        <v>22.151335911179668</v>
      </c>
      <c r="J34" s="12">
        <f t="shared" si="0"/>
        <v>1.1544033119420096E-3</v>
      </c>
    </row>
    <row r="35" spans="2:10" x14ac:dyDescent="0.35">
      <c r="B35" s="9">
        <v>32</v>
      </c>
      <c r="C35" s="1" t="s">
        <v>1</v>
      </c>
      <c r="D35" s="51">
        <v>0.36262760100000002</v>
      </c>
      <c r="E35" s="36">
        <v>361.15</v>
      </c>
      <c r="F35" s="36">
        <v>22.061082499999998</v>
      </c>
      <c r="G35" s="53">
        <v>9.4111600499999996E-4</v>
      </c>
      <c r="H35" s="10"/>
      <c r="I35" s="24">
        <f>1/(D35/('Equation S9'!$E$14*EXP(-'Equation S9'!$K$4*('Equation S10'!E35-'Equation S9'!$D$14)))+(1-D35)/('Equation S9'!$F$14*EXP(-'Equation S9'!$P$4*('Equation S10'!E35-'Equation S9'!$D$14))))+D35*(1-D35)*($L$4+$L$5*(2*D35-1))</f>
        <v>22.108563437526268</v>
      </c>
      <c r="J35" s="12">
        <f t="shared" si="0"/>
        <v>2.254439428373568E-3</v>
      </c>
    </row>
    <row r="36" spans="2:10" x14ac:dyDescent="0.35">
      <c r="B36" s="9">
        <v>33</v>
      </c>
      <c r="C36" s="1" t="s">
        <v>1</v>
      </c>
      <c r="D36" s="51">
        <v>0.36262760100000002</v>
      </c>
      <c r="E36" s="36">
        <v>363.15</v>
      </c>
      <c r="F36" s="36">
        <v>22.004607999999998</v>
      </c>
      <c r="G36" s="53">
        <v>9.0483085499999997E-4</v>
      </c>
      <c r="H36" s="10"/>
      <c r="I36" s="24">
        <f>1/(D36/('Equation S9'!$E$14*EXP(-'Equation S9'!$K$4*('Equation S10'!E36-'Equation S9'!$D$14)))+(1-D36)/('Equation S9'!$F$14*EXP(-'Equation S9'!$P$4*('Equation S10'!E36-'Equation S9'!$D$14))))+D36*(1-D36)*($L$4+$L$5*(2*D36-1))</f>
        <v>22.065872233877716</v>
      </c>
      <c r="J36" s="12">
        <f t="shared" si="0"/>
        <v>3.7533063526237922E-3</v>
      </c>
    </row>
    <row r="37" spans="2:10" x14ac:dyDescent="0.35">
      <c r="B37" s="9">
        <v>34</v>
      </c>
      <c r="C37" s="1" t="s">
        <v>1</v>
      </c>
      <c r="D37" s="51">
        <v>0.387634431</v>
      </c>
      <c r="E37" s="36">
        <v>343.15</v>
      </c>
      <c r="F37" s="36">
        <v>21.6755359</v>
      </c>
      <c r="G37" s="53">
        <v>1.49623562E-3</v>
      </c>
      <c r="H37" s="10"/>
      <c r="I37" s="24">
        <f>1/(D37/('Equation S9'!$E$14*EXP(-'Equation S9'!$K$4*('Equation S10'!E37-'Equation S9'!$D$14)))+(1-D37)/('Equation S9'!$F$14*EXP(-'Equation S9'!$P$4*('Equation S10'!E37-'Equation S9'!$D$14))))+D37*(1-D37)*($L$4+$L$5*(2*D37-1))</f>
        <v>21.624022826446264</v>
      </c>
      <c r="J37" s="12">
        <f t="shared" si="0"/>
        <v>2.6535967469525604E-3</v>
      </c>
    </row>
    <row r="38" spans="2:10" x14ac:dyDescent="0.35">
      <c r="B38" s="9">
        <v>35</v>
      </c>
      <c r="C38" s="1" t="s">
        <v>1</v>
      </c>
      <c r="D38" s="51">
        <v>0.387634431</v>
      </c>
      <c r="E38" s="36">
        <v>345.15</v>
      </c>
      <c r="F38" s="36">
        <v>21.6230765</v>
      </c>
      <c r="G38" s="53">
        <v>1.4293344999999999E-3</v>
      </c>
      <c r="H38" s="10"/>
      <c r="I38" s="24">
        <f>1/(D38/('Equation S9'!$E$14*EXP(-'Equation S9'!$K$4*('Equation S10'!E38-'Equation S9'!$D$14)))+(1-D38)/('Equation S9'!$F$14*EXP(-'Equation S9'!$P$4*('Equation S10'!E38-'Equation S9'!$D$14))))+D38*(1-D38)*($L$4+$L$5*(2*D38-1))</f>
        <v>21.581879791238727</v>
      </c>
      <c r="J38" s="12">
        <f t="shared" si="0"/>
        <v>1.6971688127611487E-3</v>
      </c>
    </row>
    <row r="39" spans="2:10" x14ac:dyDescent="0.35">
      <c r="B39" s="9">
        <v>36</v>
      </c>
      <c r="C39" s="1" t="s">
        <v>1</v>
      </c>
      <c r="D39" s="51">
        <v>0.387634431</v>
      </c>
      <c r="E39" s="36">
        <v>347.15</v>
      </c>
      <c r="F39" s="36">
        <v>21.5704472</v>
      </c>
      <c r="G39" s="53">
        <v>1.36630342E-3</v>
      </c>
      <c r="H39" s="10"/>
      <c r="I39" s="24">
        <f>1/(D39/('Equation S9'!$E$14*EXP(-'Equation S9'!$K$4*('Equation S10'!E39-'Equation S9'!$D$14)))+(1-D39)/('Equation S9'!$F$14*EXP(-'Equation S9'!$P$4*('Equation S10'!E39-'Equation S9'!$D$14))))+D39*(1-D39)*($L$4+$L$5*(2*D39-1))</f>
        <v>21.539817917896247</v>
      </c>
      <c r="J39" s="12">
        <f t="shared" si="0"/>
        <v>9.3815292219128637E-4</v>
      </c>
    </row>
    <row r="40" spans="2:10" x14ac:dyDescent="0.35">
      <c r="B40" s="9">
        <v>37</v>
      </c>
      <c r="C40" s="1" t="s">
        <v>1</v>
      </c>
      <c r="D40" s="51">
        <v>0.387634431</v>
      </c>
      <c r="E40" s="36">
        <v>349.15</v>
      </c>
      <c r="F40" s="36">
        <v>21.5176458</v>
      </c>
      <c r="G40" s="53">
        <v>1.3068768299999999E-3</v>
      </c>
      <c r="H40" s="10"/>
      <c r="I40" s="24">
        <f>1/(D40/('Equation S9'!$E$14*EXP(-'Equation S9'!$K$4*('Equation S10'!E40-'Equation S9'!$D$14)))+(1-D40)/('Equation S9'!$F$14*EXP(-'Equation S9'!$P$4*('Equation S10'!E40-'Equation S9'!$D$14))))+D40*(1-D40)*($L$4+$L$5*(2*D40-1))</f>
        <v>21.497837061804745</v>
      </c>
      <c r="J40" s="12">
        <f t="shared" si="0"/>
        <v>3.9238610888817077E-4</v>
      </c>
    </row>
    <row r="41" spans="2:10" x14ac:dyDescent="0.35">
      <c r="B41" s="9">
        <v>38</v>
      </c>
      <c r="C41" s="1" t="s">
        <v>1</v>
      </c>
      <c r="D41" s="51">
        <v>0.387634431</v>
      </c>
      <c r="E41" s="36">
        <v>351.15</v>
      </c>
      <c r="F41" s="36">
        <v>21.464669900000001</v>
      </c>
      <c r="G41" s="53">
        <v>1.2508099599999999E-3</v>
      </c>
      <c r="I41" s="24">
        <f>1/(D41/('Equation S9'!$E$14*EXP(-'Equation S9'!$K$4*('Equation S10'!E41-'Equation S9'!$D$14)))+(1-D41)/('Equation S9'!$F$14*EXP(-'Equation S9'!$P$4*('Equation S10'!E41-'Equation S9'!$D$14))))+D41*(1-D41)*($L$4+$L$5*(2*D41-1))</f>
        <v>21.455937078578138</v>
      </c>
      <c r="J41" s="12">
        <f t="shared" si="0"/>
        <v>7.6262169986136545E-5</v>
      </c>
    </row>
    <row r="42" spans="2:10" x14ac:dyDescent="0.35">
      <c r="B42" s="9">
        <v>39</v>
      </c>
      <c r="C42" s="1" t="s">
        <v>1</v>
      </c>
      <c r="D42" s="51">
        <v>0.387634431</v>
      </c>
      <c r="E42" s="36">
        <v>353.15</v>
      </c>
      <c r="F42" s="36">
        <v>21.411517400000001</v>
      </c>
      <c r="G42" s="53">
        <v>1.1978770099999999E-3</v>
      </c>
      <c r="I42" s="24">
        <f>1/(D42/('Equation S9'!$E$14*EXP(-'Equation S9'!$K$4*('Equation S10'!E42-'Equation S9'!$D$14)))+(1-D42)/('Equation S9'!$F$14*EXP(-'Equation S9'!$P$4*('Equation S10'!E42-'Equation S9'!$D$14))))+D42*(1-D42)*($L$4+$L$5*(2*D42-1))</f>
        <v>21.414117824058039</v>
      </c>
      <c r="J42" s="12">
        <f t="shared" si="0"/>
        <v>6.7622052816214226E-6</v>
      </c>
    </row>
    <row r="43" spans="2:10" x14ac:dyDescent="0.35">
      <c r="B43" s="9">
        <v>40</v>
      </c>
      <c r="C43" s="1" t="s">
        <v>1</v>
      </c>
      <c r="D43" s="51">
        <v>0.387634431</v>
      </c>
      <c r="E43" s="36">
        <v>355.15</v>
      </c>
      <c r="F43" s="36">
        <v>21.358185899999999</v>
      </c>
      <c r="G43" s="53">
        <v>1.1478695399999999E-3</v>
      </c>
      <c r="I43" s="24">
        <f>1/(D43/('Equation S9'!$E$14*EXP(-'Equation S9'!$K$4*('Equation S10'!E43-'Equation S9'!$D$14)))+(1-D43)/('Equation S9'!$F$14*EXP(-'Equation S9'!$P$4*('Equation S10'!E43-'Equation S9'!$D$14))))+D43*(1-D43)*($L$4+$L$5*(2*D43-1))</f>
        <v>21.372379154313453</v>
      </c>
      <c r="J43" s="12">
        <f t="shared" si="0"/>
        <v>2.0144846800639244E-4</v>
      </c>
    </row>
    <row r="44" spans="2:10" x14ac:dyDescent="0.35">
      <c r="B44" s="9">
        <v>41</v>
      </c>
      <c r="C44" s="1" t="s">
        <v>1</v>
      </c>
      <c r="D44" s="51">
        <v>0.387634431</v>
      </c>
      <c r="E44" s="36">
        <v>357.15</v>
      </c>
      <c r="F44" s="36">
        <v>21.3046729</v>
      </c>
      <c r="G44" s="53">
        <v>1.10059494E-3</v>
      </c>
      <c r="I44" s="24">
        <f>1/(D44/('Equation S9'!$E$14*EXP(-'Equation S9'!$K$4*('Equation S10'!E44-'Equation S9'!$D$14)))+(1-D44)/('Equation S9'!$F$14*EXP(-'Equation S9'!$P$4*('Equation S10'!E44-'Equation S9'!$D$14))))+D44*(1-D44)*($L$4+$L$5*(2*D44-1))</f>
        <v>21.33072092564052</v>
      </c>
      <c r="J44" s="12">
        <f t="shared" si="0"/>
        <v>6.7849963976919893E-4</v>
      </c>
    </row>
    <row r="45" spans="2:10" x14ac:dyDescent="0.35">
      <c r="B45" s="9">
        <v>42</v>
      </c>
      <c r="C45" s="1" t="s">
        <v>1</v>
      </c>
      <c r="D45" s="51">
        <v>0.387634431</v>
      </c>
      <c r="E45" s="36">
        <v>359.15</v>
      </c>
      <c r="F45" s="36">
        <v>21.250976000000001</v>
      </c>
      <c r="G45" s="53">
        <v>1.0558751199999999E-3</v>
      </c>
      <c r="I45" s="24">
        <f>1/(D45/('Equation S9'!$E$14*EXP(-'Equation S9'!$K$4*('Equation S10'!E45-'Equation S9'!$D$14)))+(1-D45)/('Equation S9'!$F$14*EXP(-'Equation S9'!$P$4*('Equation S10'!E45-'Equation S9'!$D$14))))+D45*(1-D45)*($L$4+$L$5*(2*D45-1))</f>
        <v>21.289142994562198</v>
      </c>
      <c r="J45" s="12">
        <f t="shared" si="0"/>
        <v>1.4567194739107388E-3</v>
      </c>
    </row>
    <row r="46" spans="2:10" x14ac:dyDescent="0.35">
      <c r="B46" s="9">
        <v>43</v>
      </c>
      <c r="C46" s="1" t="s">
        <v>1</v>
      </c>
      <c r="D46" s="51">
        <v>0.387634431</v>
      </c>
      <c r="E46" s="36">
        <v>361.15</v>
      </c>
      <c r="F46" s="36">
        <v>21.1970928</v>
      </c>
      <c r="G46" s="53">
        <v>1.0135452600000001E-3</v>
      </c>
      <c r="I46" s="24">
        <f>1/(D46/('Equation S9'!$E$14*EXP(-'Equation S9'!$K$4*('Equation S10'!E46-'Equation S9'!$D$14)))+(1-D46)/('Equation S9'!$F$14*EXP(-'Equation S9'!$P$4*('Equation S10'!E46-'Equation S9'!$D$14))))+D46*(1-D46)*($L$4+$L$5*(2*D46-1))</f>
        <v>21.247645217827984</v>
      </c>
      <c r="J46" s="12">
        <f t="shared" si="0"/>
        <v>2.5555469482550215E-3</v>
      </c>
    </row>
    <row r="47" spans="2:10" x14ac:dyDescent="0.35">
      <c r="B47" s="9">
        <v>44</v>
      </c>
      <c r="C47" s="1" t="s">
        <v>1</v>
      </c>
      <c r="D47" s="51">
        <v>0.387634431</v>
      </c>
      <c r="E47" s="36">
        <v>363.15</v>
      </c>
      <c r="F47" s="36">
        <v>21.143020500000002</v>
      </c>
      <c r="G47" s="53">
        <v>9.7345273399999997E-4</v>
      </c>
      <c r="I47" s="24">
        <f>1/(D47/('Equation S9'!$E$14*EXP(-'Equation S9'!$K$4*('Equation S10'!E47-'Equation S9'!$D$14)))+(1-D47)/('Equation S9'!$F$14*EXP(-'Equation S9'!$P$4*('Equation S10'!E47-'Equation S9'!$D$14))))+D47*(1-D47)*($L$4+$L$5*(2*D47-1))</f>
        <v>21.206227452413618</v>
      </c>
      <c r="J47" s="12">
        <f t="shared" si="0"/>
        <v>3.9951188334170704E-3</v>
      </c>
    </row>
    <row r="48" spans="2:10" x14ac:dyDescent="0.35">
      <c r="B48" s="9">
        <v>45</v>
      </c>
      <c r="C48" s="1" t="s">
        <v>1</v>
      </c>
      <c r="D48" s="51">
        <v>0.41477022200000002</v>
      </c>
      <c r="E48" s="36">
        <v>343.15</v>
      </c>
      <c r="F48" s="36">
        <v>20.784103899999998</v>
      </c>
      <c r="G48" s="53">
        <v>1.6387753300000001E-3</v>
      </c>
      <c r="I48" s="24">
        <f>1/(D48/('Equation S9'!$E$14*EXP(-'Equation S9'!$K$4*('Equation S10'!E48-'Equation S9'!$D$14)))+(1-D48)/('Equation S9'!$F$14*EXP(-'Equation S9'!$P$4*('Equation S10'!E48-'Equation S9'!$D$14))))+D48*(1-D48)*($L$4+$L$5*(2*D48-1))</f>
        <v>20.744460723777728</v>
      </c>
      <c r="J48" s="12">
        <f t="shared" si="0"/>
        <v>1.5715814209899873E-3</v>
      </c>
    </row>
    <row r="49" spans="2:10" x14ac:dyDescent="0.35">
      <c r="B49" s="9">
        <v>46</v>
      </c>
      <c r="C49" s="1" t="s">
        <v>1</v>
      </c>
      <c r="D49" s="51">
        <v>0.41477022200000002</v>
      </c>
      <c r="E49" s="36">
        <v>345.15</v>
      </c>
      <c r="F49" s="36">
        <v>20.7339986</v>
      </c>
      <c r="G49" s="53">
        <v>1.56361558E-3</v>
      </c>
      <c r="I49" s="24">
        <f>1/(D49/('Equation S9'!$E$14*EXP(-'Equation S9'!$K$4*('Equation S10'!E49-'Equation S9'!$D$14)))+(1-D49)/('Equation S9'!$F$14*EXP(-'Equation S9'!$P$4*('Equation S10'!E49-'Equation S9'!$D$14))))+D49*(1-D49)*($L$4+$L$5*(2*D49-1))</f>
        <v>20.703637527310445</v>
      </c>
      <c r="J49" s="12">
        <f t="shared" si="0"/>
        <v>9.2179473486043658E-4</v>
      </c>
    </row>
    <row r="50" spans="2:10" x14ac:dyDescent="0.35">
      <c r="B50" s="9">
        <v>47</v>
      </c>
      <c r="C50" s="1" t="s">
        <v>1</v>
      </c>
      <c r="D50" s="51">
        <v>0.41477022200000002</v>
      </c>
      <c r="E50" s="36">
        <v>347.15</v>
      </c>
      <c r="F50" s="36">
        <v>20.683731000000002</v>
      </c>
      <c r="G50" s="53">
        <v>1.49287595E-3</v>
      </c>
      <c r="I50" s="24">
        <f>1/(D50/('Equation S9'!$E$14*EXP(-'Equation S9'!$K$4*('Equation S10'!E50-'Equation S9'!$D$14)))+(1-D50)/('Equation S9'!$F$14*EXP(-'Equation S9'!$P$4*('Equation S10'!E50-'Equation S9'!$D$14))))+D50*(1-D50)*($L$4+$L$5*(2*D50-1))</f>
        <v>20.662894110145917</v>
      </c>
      <c r="J50" s="12">
        <f t="shared" si="0"/>
        <v>4.3417597879125862E-4</v>
      </c>
    </row>
    <row r="51" spans="2:10" x14ac:dyDescent="0.35">
      <c r="B51" s="9">
        <v>48</v>
      </c>
      <c r="C51" s="1" t="s">
        <v>1</v>
      </c>
      <c r="D51" s="51">
        <v>0.41477022200000002</v>
      </c>
      <c r="E51" s="36">
        <v>349.15</v>
      </c>
      <c r="F51" s="36">
        <v>20.633299300000001</v>
      </c>
      <c r="G51" s="53">
        <v>1.4262491499999999E-3</v>
      </c>
      <c r="I51" s="24">
        <f>1/(D51/('Equation S9'!$E$14*EXP(-'Equation S9'!$K$4*('Equation S10'!E51-'Equation S9'!$D$14)))+(1-D51)/('Equation S9'!$F$14*EXP(-'Equation S9'!$P$4*('Equation S10'!E51-'Equation S9'!$D$14))))+D51*(1-D51)*($L$4+$L$5*(2*D51-1))</f>
        <v>20.622230327127518</v>
      </c>
      <c r="J51" s="12">
        <f t="shared" si="0"/>
        <v>1.2252216045176176E-4</v>
      </c>
    </row>
    <row r="52" spans="2:10" x14ac:dyDescent="0.35">
      <c r="B52" s="9">
        <v>49</v>
      </c>
      <c r="C52" s="1" t="s">
        <v>1</v>
      </c>
      <c r="D52" s="51">
        <v>0.41477022200000002</v>
      </c>
      <c r="E52" s="36">
        <v>351.15</v>
      </c>
      <c r="F52" s="36">
        <v>20.582701100000001</v>
      </c>
      <c r="G52" s="53">
        <v>1.3634522000000001E-3</v>
      </c>
      <c r="I52" s="24">
        <f>1/(D52/('Equation S9'!$E$14*EXP(-'Equation S9'!$K$4*('Equation S10'!E52-'Equation S9'!$D$14)))+(1-D52)/('Equation S9'!$F$14*EXP(-'Equation S9'!$P$4*('Equation S10'!E52-'Equation S9'!$D$14))))+D52*(1-D52)*($L$4+$L$5*(2*D52-1))</f>
        <v>20.58164603333465</v>
      </c>
      <c r="J52" s="12">
        <f t="shared" si="0"/>
        <v>1.1131656683359121E-6</v>
      </c>
    </row>
    <row r="53" spans="2:10" x14ac:dyDescent="0.35">
      <c r="B53" s="9">
        <v>50</v>
      </c>
      <c r="C53" s="1" t="s">
        <v>1</v>
      </c>
      <c r="D53" s="51">
        <v>0.41477022200000002</v>
      </c>
      <c r="E53" s="36">
        <v>353.15</v>
      </c>
      <c r="F53" s="36">
        <v>20.531934400000001</v>
      </c>
      <c r="G53" s="53">
        <v>1.3042243099999999E-3</v>
      </c>
      <c r="I53" s="24">
        <f>1/(D53/('Equation S9'!$E$14*EXP(-'Equation S9'!$K$4*('Equation S10'!E53-'Equation S9'!$D$14)))+(1-D53)/('Equation S9'!$F$14*EXP(-'Equation S9'!$P$4*('Equation S10'!E53-'Equation S9'!$D$14))))+D53*(1-D53)*($L$4+$L$5*(2*D53-1))</f>
        <v>20.541141084082447</v>
      </c>
      <c r="J53" s="12">
        <f t="shared" si="0"/>
        <v>8.4763031793974017E-5</v>
      </c>
    </row>
    <row r="54" spans="2:10" x14ac:dyDescent="0.35">
      <c r="B54" s="9">
        <v>51</v>
      </c>
      <c r="C54" s="1" t="s">
        <v>1</v>
      </c>
      <c r="D54" s="51">
        <v>0.41477022200000002</v>
      </c>
      <c r="E54" s="36">
        <v>355.15</v>
      </c>
      <c r="F54" s="36">
        <v>20.480996800000003</v>
      </c>
      <c r="G54" s="53">
        <v>1.24832495E-3</v>
      </c>
      <c r="I54" s="24">
        <f>1/(D54/('Equation S9'!$E$14*EXP(-'Equation S9'!$K$4*('Equation S10'!E54-'Equation S9'!$D$14)))+(1-D54)/('Equation S9'!$F$14*EXP(-'Equation S9'!$P$4*('Equation S10'!E54-'Equation S9'!$D$14))))+D54*(1-D54)*($L$4+$L$5*(2*D54-1))</f>
        <v>20.500715334921445</v>
      </c>
      <c r="J54" s="12">
        <f t="shared" si="0"/>
        <v>3.8882061944810751E-4</v>
      </c>
    </row>
    <row r="55" spans="2:10" x14ac:dyDescent="0.35">
      <c r="B55" s="9">
        <v>52</v>
      </c>
      <c r="C55" s="1" t="s">
        <v>1</v>
      </c>
      <c r="D55" s="51">
        <v>0.41477022200000002</v>
      </c>
      <c r="E55" s="36">
        <v>357.15</v>
      </c>
      <c r="F55" s="36">
        <v>20.429886099999997</v>
      </c>
      <c r="G55" s="53">
        <v>1.19553205E-3</v>
      </c>
      <c r="I55" s="24">
        <f>1/(D55/('Equation S9'!$E$14*EXP(-'Equation S9'!$K$4*('Equation S10'!E55-'Equation S9'!$D$14)))+(1-D55)/('Equation S9'!$F$14*EXP(-'Equation S9'!$P$4*('Equation S10'!E55-'Equation S9'!$D$14))))+D55*(1-D55)*($L$4+$L$5*(2*D55-1))</f>
        <v>20.460368641637281</v>
      </c>
      <c r="J55" s="12">
        <f t="shared" si="0"/>
        <v>9.2918534466872771E-4</v>
      </c>
    </row>
    <row r="56" spans="2:10" x14ac:dyDescent="0.35">
      <c r="B56" s="9">
        <v>53</v>
      </c>
      <c r="C56" s="1" t="s">
        <v>1</v>
      </c>
      <c r="D56" s="51">
        <v>0.41477022200000002</v>
      </c>
      <c r="E56" s="36">
        <v>359.15</v>
      </c>
      <c r="F56" s="36">
        <v>20.378599999999999</v>
      </c>
      <c r="G56" s="53">
        <v>1.1456404900000001E-3</v>
      </c>
      <c r="I56" s="24">
        <f>1/(D56/('Equation S9'!$E$14*EXP(-'Equation S9'!$K$4*('Equation S10'!E56-'Equation S9'!$D$14)))+(1-D56)/('Equation S9'!$F$14*EXP(-'Equation S9'!$P$4*('Equation S10'!E56-'Equation S9'!$D$14))))+D56*(1-D56)*($L$4+$L$5*(2*D56-1))</f>
        <v>20.420100860250354</v>
      </c>
      <c r="J56" s="12">
        <f t="shared" si="0"/>
        <v>1.7223214015195361E-3</v>
      </c>
    </row>
    <row r="57" spans="2:10" x14ac:dyDescent="0.35">
      <c r="B57" s="9">
        <v>54</v>
      </c>
      <c r="C57" s="1" t="s">
        <v>1</v>
      </c>
      <c r="D57" s="51">
        <v>0.41477022200000002</v>
      </c>
      <c r="E57" s="36">
        <v>361.15</v>
      </c>
      <c r="F57" s="36">
        <v>20.327135999999999</v>
      </c>
      <c r="G57" s="53">
        <v>1.0984606100000001E-3</v>
      </c>
      <c r="I57" s="24">
        <f>1/(D57/('Equation S9'!$E$14*EXP(-'Equation S9'!$K$4*('Equation S10'!E57-'Equation S9'!$D$14)))+(1-D57)/('Equation S9'!$F$14*EXP(-'Equation S9'!$P$4*('Equation S10'!E57-'Equation S9'!$D$14))))+D57*(1-D57)*($L$4+$L$5*(2*D57-1))</f>
        <v>20.379911847015542</v>
      </c>
      <c r="J57" s="12">
        <f t="shared" si="0"/>
        <v>2.7852900282079578E-3</v>
      </c>
    </row>
    <row r="58" spans="2:10" x14ac:dyDescent="0.35">
      <c r="B58" s="9">
        <v>55</v>
      </c>
      <c r="C58" s="1" t="s">
        <v>1</v>
      </c>
      <c r="D58" s="51">
        <v>0.41477022200000002</v>
      </c>
      <c r="E58" s="36">
        <v>363.15</v>
      </c>
      <c r="F58" s="36">
        <v>20.275491800000001</v>
      </c>
      <c r="G58" s="53">
        <v>1.05381691E-3</v>
      </c>
      <c r="I58" s="24">
        <f>1/(D58/('Equation S9'!$E$14*EXP(-'Equation S9'!$K$4*('Equation S10'!E58-'Equation S9'!$D$14)))+(1-D58)/('Equation S9'!$F$14*EXP(-'Equation S9'!$P$4*('Equation S10'!E58-'Equation S9'!$D$14))))+D58*(1-D58)*($L$4+$L$5*(2*D58-1))</f>
        <v>20.339801458421856</v>
      </c>
      <c r="J58" s="12">
        <f t="shared" si="0"/>
        <v>4.1357321663357208E-3</v>
      </c>
    </row>
    <row r="59" spans="2:10" x14ac:dyDescent="0.35">
      <c r="B59" s="9">
        <v>56</v>
      </c>
      <c r="C59" s="1" t="s">
        <v>1</v>
      </c>
      <c r="D59" s="51">
        <v>0.44431893500000003</v>
      </c>
      <c r="E59" s="36">
        <v>343.15</v>
      </c>
      <c r="F59" s="36">
        <v>19.8862758</v>
      </c>
      <c r="G59" s="53">
        <v>1.8094763899999999E-3</v>
      </c>
      <c r="I59" s="24">
        <f>1/(D59/('Equation S9'!$E$14*EXP(-'Equation S9'!$K$4*('Equation S10'!E59-'Equation S9'!$D$14)))+(1-D59)/('Equation S9'!$F$14*EXP(-'Equation S9'!$P$4*('Equation S10'!E59-'Equation S9'!$D$14))))+D59*(1-D59)*($L$4+$L$5*(2*D59-1))</f>
        <v>19.856555638972388</v>
      </c>
      <c r="J59" s="12">
        <f t="shared" si="0"/>
        <v>8.8328797150718E-4</v>
      </c>
    </row>
    <row r="60" spans="2:10" x14ac:dyDescent="0.35">
      <c r="B60" s="9">
        <v>57</v>
      </c>
      <c r="C60" s="1" t="s">
        <v>1</v>
      </c>
      <c r="D60" s="51">
        <v>0.44431893500000003</v>
      </c>
      <c r="E60" s="36">
        <v>345.15</v>
      </c>
      <c r="F60" s="36">
        <v>19.838546900000001</v>
      </c>
      <c r="G60" s="53">
        <v>1.7242238400000001E-3</v>
      </c>
      <c r="I60" s="24">
        <f>1/(D60/('Equation S9'!$E$14*EXP(-'Equation S9'!$K$4*('Equation S10'!E60-'Equation S9'!$D$14)))+(1-D60)/('Equation S9'!$F$14*EXP(-'Equation S9'!$P$4*('Equation S10'!E60-'Equation S9'!$D$14))))+D60*(1-D60)*($L$4+$L$5*(2*D60-1))</f>
        <v>19.817087264359444</v>
      </c>
      <c r="J60" s="12">
        <f t="shared" si="0"/>
        <v>4.6051596182547261E-4</v>
      </c>
    </row>
    <row r="61" spans="2:10" x14ac:dyDescent="0.35">
      <c r="B61" s="9">
        <v>58</v>
      </c>
      <c r="C61" s="1" t="s">
        <v>1</v>
      </c>
      <c r="D61" s="51">
        <v>0.44431893500000003</v>
      </c>
      <c r="E61" s="36">
        <v>347.15</v>
      </c>
      <c r="F61" s="36">
        <v>19.790663800000001</v>
      </c>
      <c r="G61" s="53">
        <v>1.6440750400000001E-3</v>
      </c>
      <c r="I61" s="24">
        <f>1/(D61/('Equation S9'!$E$14*EXP(-'Equation S9'!$K$4*('Equation S10'!E61-'Equation S9'!$D$14)))+(1-D61)/('Equation S9'!$F$14*EXP(-'Equation S9'!$P$4*('Equation S10'!E61-'Equation S9'!$D$14))))+D61*(1-D61)*($L$4+$L$5*(2*D61-1))</f>
        <v>19.777697152208919</v>
      </c>
      <c r="J61" s="12">
        <f t="shared" si="0"/>
        <v>1.6813395493796388E-4</v>
      </c>
    </row>
    <row r="62" spans="2:10" x14ac:dyDescent="0.35">
      <c r="B62" s="9">
        <v>59</v>
      </c>
      <c r="C62" s="1" t="s">
        <v>1</v>
      </c>
      <c r="D62" s="51">
        <v>0.44431893500000003</v>
      </c>
      <c r="E62" s="36">
        <v>349.15</v>
      </c>
      <c r="F62" s="36">
        <v>19.7426244</v>
      </c>
      <c r="G62" s="53">
        <v>1.5686701100000001E-3</v>
      </c>
      <c r="I62" s="24">
        <f>1/(D62/('Equation S9'!$E$14*EXP(-'Equation S9'!$K$4*('Equation S10'!E62-'Equation S9'!$D$14)))+(1-D62)/('Equation S9'!$F$14*EXP(-'Equation S9'!$P$4*('Equation S10'!E62-'Equation S9'!$D$14))))+D62*(1-D62)*($L$4+$L$5*(2*D62-1))</f>
        <v>19.738385157110738</v>
      </c>
      <c r="J62" s="12">
        <f t="shared" si="0"/>
        <v>1.7971180274163386E-5</v>
      </c>
    </row>
    <row r="63" spans="2:10" x14ac:dyDescent="0.35">
      <c r="B63" s="9">
        <v>60</v>
      </c>
      <c r="C63" s="1" t="s">
        <v>1</v>
      </c>
      <c r="D63" s="51">
        <v>0.44431893500000003</v>
      </c>
      <c r="E63" s="36">
        <v>351.15</v>
      </c>
      <c r="F63" s="36">
        <v>19.694426700000001</v>
      </c>
      <c r="G63" s="53">
        <v>1.49767798E-3</v>
      </c>
      <c r="I63" s="24">
        <f>1/(D63/('Equation S9'!$E$14*EXP(-'Equation S9'!$K$4*('Equation S10'!E63-'Equation S9'!$D$14)))+(1-D63)/('Equation S9'!$F$14*EXP(-'Equation S9'!$P$4*('Equation S10'!E63-'Equation S9'!$D$14))))+D63*(1-D63)*($L$4+$L$5*(2*D63-1))</f>
        <v>19.69915113389877</v>
      </c>
      <c r="J63" s="12">
        <f t="shared" si="0"/>
        <v>2.2320275663836379E-5</v>
      </c>
    </row>
    <row r="64" spans="2:10" x14ac:dyDescent="0.35">
      <c r="B64" s="9">
        <v>61</v>
      </c>
      <c r="C64" s="1" t="s">
        <v>1</v>
      </c>
      <c r="D64" s="51">
        <v>0.44431893500000003</v>
      </c>
      <c r="E64" s="36">
        <v>353.15</v>
      </c>
      <c r="F64" s="36">
        <v>19.6460686</v>
      </c>
      <c r="G64" s="53">
        <v>1.43079388E-3</v>
      </c>
      <c r="I64" s="24">
        <f>1/(D64/('Equation S9'!$E$14*EXP(-'Equation S9'!$K$4*('Equation S10'!E64-'Equation S9'!$D$14)))+(1-D64)/('Equation S9'!$F$14*EXP(-'Equation S9'!$P$4*('Equation S10'!E64-'Equation S9'!$D$14))))+D64*(1-D64)*($L$4+$L$5*(2*D64-1))</f>
        <v>19.659994937650509</v>
      </c>
      <c r="J64" s="12">
        <f t="shared" si="0"/>
        <v>1.9394288035600902E-4</v>
      </c>
    </row>
    <row r="65" spans="2:10" x14ac:dyDescent="0.35">
      <c r="B65" s="9">
        <v>62</v>
      </c>
      <c r="C65" s="1" t="s">
        <v>1</v>
      </c>
      <c r="D65" s="51">
        <v>0.44431893500000003</v>
      </c>
      <c r="E65" s="36">
        <v>355.15</v>
      </c>
      <c r="F65" s="36">
        <v>19.597548100000001</v>
      </c>
      <c r="G65" s="53">
        <v>1.3677369700000001E-3</v>
      </c>
      <c r="I65" s="24">
        <f>1/(D65/('Equation S9'!$E$14*EXP(-'Equation S9'!$K$4*('Equation S10'!E65-'Equation S9'!$D$14)))+(1-D65)/('Equation S9'!$F$14*EXP(-'Equation S9'!$P$4*('Equation S10'!E65-'Equation S9'!$D$14))))+D65*(1-D65)*($L$4+$L$5*(2*D65-1))</f>
        <v>19.620916423686705</v>
      </c>
      <c r="J65" s="12">
        <f t="shared" si="0"/>
        <v>5.4607855192655803E-4</v>
      </c>
    </row>
    <row r="66" spans="2:10" x14ac:dyDescent="0.35">
      <c r="B66" s="9">
        <v>63</v>
      </c>
      <c r="C66" s="1" t="s">
        <v>1</v>
      </c>
      <c r="D66" s="51">
        <v>0.44431893500000003</v>
      </c>
      <c r="E66" s="36">
        <v>357.15</v>
      </c>
      <c r="F66" s="36">
        <v>19.548862800000002</v>
      </c>
      <c r="G66" s="53">
        <v>1.3082482699999999E-3</v>
      </c>
      <c r="I66" s="24">
        <f>1/(D66/('Equation S9'!$E$14*EXP(-'Equation S9'!$K$4*('Equation S10'!E66-'Equation S9'!$D$14)))+(1-D66)/('Equation S9'!$F$14*EXP(-'Equation S9'!$P$4*('Equation S10'!E66-'Equation S9'!$D$14))))+D66*(1-D66)*($L$4+$L$5*(2*D66-1))</f>
        <v>19.581915447571021</v>
      </c>
      <c r="J66" s="12">
        <f t="shared" si="0"/>
        <v>1.0924775114539661E-3</v>
      </c>
    </row>
    <row r="67" spans="2:10" x14ac:dyDescent="0.35">
      <c r="B67" s="9">
        <v>64</v>
      </c>
      <c r="C67" s="1" t="s">
        <v>1</v>
      </c>
      <c r="D67" s="51">
        <v>0.44431893500000003</v>
      </c>
      <c r="E67" s="36">
        <v>359.15</v>
      </c>
      <c r="F67" s="36">
        <v>19.500010700000001</v>
      </c>
      <c r="G67" s="53">
        <v>1.2520887599999999E-3</v>
      </c>
      <c r="I67" s="24">
        <f>1/(D67/('Equation S9'!$E$14*EXP(-'Equation S9'!$K$4*('Equation S10'!E67-'Equation S9'!$D$14)))+(1-D67)/('Equation S9'!$F$14*EXP(-'Equation S9'!$P$4*('Equation S10'!E67-'Equation S9'!$D$14))))+D67*(1-D67)*($L$4+$L$5*(2*D67-1))</f>
        <v>19.54299186510972</v>
      </c>
      <c r="J67" s="12">
        <f t="shared" si="0"/>
        <v>1.8473805541889211E-3</v>
      </c>
    </row>
    <row r="68" spans="2:10" x14ac:dyDescent="0.35">
      <c r="B68" s="9">
        <v>65</v>
      </c>
      <c r="C68" s="1" t="s">
        <v>1</v>
      </c>
      <c r="D68" s="51">
        <v>0.44431893500000003</v>
      </c>
      <c r="E68" s="36">
        <v>361.15</v>
      </c>
      <c r="F68" s="36">
        <v>19.450989500000002</v>
      </c>
      <c r="G68" s="53">
        <v>1.19903765E-3</v>
      </c>
      <c r="I68" s="24">
        <f>1/(D68/('Equation S9'!$E$14*EXP(-'Equation S9'!$K$4*('Equation S10'!E68-'Equation S9'!$D$14)))+(1-D68)/('Equation S9'!$F$14*EXP(-'Equation S9'!$P$4*('Equation S10'!E68-'Equation S9'!$D$14))))+D68*(1-D68)*($L$4+$L$5*(2*D68-1))</f>
        <v>19.504145532351291</v>
      </c>
      <c r="J68" s="12">
        <f t="shared" si="0"/>
        <v>2.8255637753313023E-3</v>
      </c>
    </row>
    <row r="69" spans="2:10" x14ac:dyDescent="0.35">
      <c r="B69" s="9">
        <v>66</v>
      </c>
      <c r="C69" s="1" t="s">
        <v>1</v>
      </c>
      <c r="D69" s="51">
        <v>0.44431893500000003</v>
      </c>
      <c r="E69" s="36">
        <v>363.15</v>
      </c>
      <c r="F69" s="36">
        <v>19.401796700000002</v>
      </c>
      <c r="G69" s="53">
        <v>1.14889089E-3</v>
      </c>
      <c r="I69" s="24">
        <f>1/(D69/('Equation S9'!$E$14*EXP(-'Equation S9'!$K$4*('Equation S10'!E69-'Equation S9'!$D$14)))+(1-D69)/('Equation S9'!$F$14*EXP(-'Equation S9'!$P$4*('Equation S10'!E69-'Equation S9'!$D$14))))+D69*(1-D69)*($L$4+$L$5*(2*D69-1))</f>
        <v>19.465376305586126</v>
      </c>
      <c r="J69" s="12">
        <f t="shared" ref="J69:J125" si="1">(F69-I69)^2</f>
        <v>4.0423662464871141E-3</v>
      </c>
    </row>
    <row r="70" spans="2:10" x14ac:dyDescent="0.35">
      <c r="B70" s="9">
        <v>67</v>
      </c>
      <c r="C70" s="1" t="s">
        <v>1</v>
      </c>
      <c r="D70" s="51">
        <v>0.47661737999999998</v>
      </c>
      <c r="E70" s="36">
        <v>343.15</v>
      </c>
      <c r="F70" s="36">
        <v>18.981860699999999</v>
      </c>
      <c r="G70" s="53">
        <v>2.0164665400000002E-3</v>
      </c>
      <c r="I70" s="24">
        <f>1/(D70/('Equation S9'!$E$14*EXP(-'Equation S9'!$K$4*('Equation S10'!E70-'Equation S9'!$D$14)))+(1-D70)/('Equation S9'!$F$14*EXP(-'Equation S9'!$P$4*('Equation S10'!E70-'Equation S9'!$D$14))))+D70*(1-D70)*($L$4+$L$5*(2*D70-1))</f>
        <v>18.959005939833425</v>
      </c>
      <c r="J70" s="12">
        <f t="shared" si="1"/>
        <v>5.2234006227161033E-4</v>
      </c>
    </row>
    <row r="71" spans="2:10" x14ac:dyDescent="0.35">
      <c r="B71" s="9">
        <v>68</v>
      </c>
      <c r="C71" s="1" t="s">
        <v>1</v>
      </c>
      <c r="D71" s="51">
        <v>0.47661737999999998</v>
      </c>
      <c r="E71" s="36">
        <v>345.15</v>
      </c>
      <c r="F71" s="36">
        <v>18.9365287</v>
      </c>
      <c r="G71" s="53">
        <v>1.9187079299999999E-3</v>
      </c>
      <c r="I71" s="24">
        <f>1/(D71/('Equation S9'!$E$14*EXP(-'Equation S9'!$K$4*('Equation S10'!E71-'Equation S9'!$D$14)))+(1-D71)/('Equation S9'!$F$14*EXP(-'Equation S9'!$P$4*('Equation S10'!E71-'Equation S9'!$D$14))))+D71*(1-D71)*($L$4+$L$5*(2*D71-1))</f>
        <v>18.920927253772323</v>
      </c>
      <c r="J71" s="12">
        <f t="shared" si="1"/>
        <v>2.4340512439510406E-4</v>
      </c>
    </row>
    <row r="72" spans="2:10" x14ac:dyDescent="0.35">
      <c r="B72" s="9">
        <v>69</v>
      </c>
      <c r="C72" s="1" t="s">
        <v>1</v>
      </c>
      <c r="D72" s="51">
        <v>0.47661737999999998</v>
      </c>
      <c r="E72" s="36">
        <v>347.15</v>
      </c>
      <c r="F72" s="36">
        <v>18.8910503</v>
      </c>
      <c r="G72" s="53">
        <v>1.8269155399999999E-3</v>
      </c>
      <c r="I72" s="24">
        <f>1/(D72/('Equation S9'!$E$14*EXP(-'Equation S9'!$K$4*('Equation S10'!E72-'Equation S9'!$D$14)))+(1-D72)/('Equation S9'!$F$14*EXP(-'Equation S9'!$P$4*('Equation S10'!E72-'Equation S9'!$D$14))))+D72*(1-D72)*($L$4+$L$5*(2*D72-1))</f>
        <v>18.882925174882118</v>
      </c>
      <c r="J72" s="12">
        <f t="shared" si="1"/>
        <v>6.6017658181236863E-5</v>
      </c>
    </row>
    <row r="73" spans="2:10" x14ac:dyDescent="0.35">
      <c r="B73" s="9">
        <v>70</v>
      </c>
      <c r="C73" s="1" t="s">
        <v>1</v>
      </c>
      <c r="D73" s="51">
        <v>0.47661737999999998</v>
      </c>
      <c r="E73" s="36">
        <v>349.15</v>
      </c>
      <c r="F73" s="36">
        <v>18.845423799999999</v>
      </c>
      <c r="G73" s="53">
        <v>1.74066217E-3</v>
      </c>
      <c r="I73" s="24">
        <f>1/(D73/('Equation S9'!$E$14*EXP(-'Equation S9'!$K$4*('Equation S10'!E73-'Equation S9'!$D$14)))+(1-D73)/('Equation S9'!$F$14*EXP(-'Equation S9'!$P$4*('Equation S10'!E73-'Equation S9'!$D$14))))+D73*(1-D73)*($L$4+$L$5*(2*D73-1))</f>
        <v>18.844999557818106</v>
      </c>
      <c r="J73" s="12">
        <f t="shared" si="1"/>
        <v>1.7998142889730297E-7</v>
      </c>
    </row>
    <row r="74" spans="2:10" x14ac:dyDescent="0.35">
      <c r="B74" s="9">
        <v>71</v>
      </c>
      <c r="C74" s="1" t="s">
        <v>1</v>
      </c>
      <c r="D74" s="51">
        <v>0.47661737999999998</v>
      </c>
      <c r="E74" s="36">
        <v>351.15</v>
      </c>
      <c r="F74" s="36">
        <v>18.799647100000001</v>
      </c>
      <c r="G74" s="53">
        <v>1.65955528E-3</v>
      </c>
      <c r="I74" s="24">
        <f>1/(D74/('Equation S9'!$E$14*EXP(-'Equation S9'!$K$4*('Equation S10'!E74-'Equation S9'!$D$14)))+(1-D74)/('Equation S9'!$F$14*EXP(-'Equation S9'!$P$4*('Equation S10'!E74-'Equation S9'!$D$14))))+D74*(1-D74)*($L$4+$L$5*(2*D74-1))</f>
        <v>18.807150257487216</v>
      </c>
      <c r="J74" s="12">
        <f t="shared" si="1"/>
        <v>5.629737227793845E-5</v>
      </c>
    </row>
    <row r="75" spans="2:10" x14ac:dyDescent="0.35">
      <c r="B75" s="9">
        <v>72</v>
      </c>
      <c r="C75" s="1" t="s">
        <v>1</v>
      </c>
      <c r="D75" s="51">
        <v>0.47661737999999998</v>
      </c>
      <c r="E75" s="36">
        <v>353.15</v>
      </c>
      <c r="F75" s="36">
        <v>18.7537184</v>
      </c>
      <c r="G75" s="53">
        <v>1.5832339E-3</v>
      </c>
      <c r="I75" s="24">
        <f>1/(D75/('Equation S9'!$E$14*EXP(-'Equation S9'!$K$4*('Equation S10'!E75-'Equation S9'!$D$14)))+(1-D75)/('Equation S9'!$F$14*EXP(-'Equation S9'!$P$4*('Equation S10'!E75-'Equation S9'!$D$14))))+D75*(1-D75)*($L$4+$L$5*(2*D75-1))</f>
        <v>18.769377129047605</v>
      </c>
      <c r="J75" s="12">
        <f t="shared" si="1"/>
        <v>2.4519579538629857E-4</v>
      </c>
    </row>
    <row r="76" spans="2:10" x14ac:dyDescent="0.35">
      <c r="B76" s="9">
        <v>73</v>
      </c>
      <c r="C76" s="1" t="s">
        <v>1</v>
      </c>
      <c r="D76" s="51">
        <v>0.47661737999999998</v>
      </c>
      <c r="E76" s="36">
        <v>355.15</v>
      </c>
      <c r="F76" s="36">
        <v>18.707635700000001</v>
      </c>
      <c r="G76" s="53">
        <v>1.51136576E-3</v>
      </c>
      <c r="I76" s="24">
        <f>1/(D76/('Equation S9'!$E$14*EXP(-'Equation S9'!$K$4*('Equation S10'!E76-'Equation S9'!$D$14)))+(1-D76)/('Equation S9'!$F$14*EXP(-'Equation S9'!$P$4*('Equation S10'!E76-'Equation S9'!$D$14))))+D76*(1-D76)*($L$4+$L$5*(2*D76-1))</f>
        <v>18.731680027908318</v>
      </c>
      <c r="J76" s="12">
        <f t="shared" si="1"/>
        <v>5.7812970456268817E-4</v>
      </c>
    </row>
    <row r="77" spans="2:10" x14ac:dyDescent="0.35">
      <c r="B77" s="9">
        <v>74</v>
      </c>
      <c r="C77" s="1" t="s">
        <v>1</v>
      </c>
      <c r="D77" s="51">
        <v>0.47661737999999998</v>
      </c>
      <c r="E77" s="36">
        <v>357.15</v>
      </c>
      <c r="F77" s="36">
        <v>18.661396699999997</v>
      </c>
      <c r="G77" s="53">
        <v>1.4436448399999999E-3</v>
      </c>
      <c r="I77" s="24">
        <f>1/(D77/('Equation S9'!$E$14*EXP(-'Equation S9'!$K$4*('Equation S10'!E77-'Equation S9'!$D$14)))+(1-D77)/('Equation S9'!$F$14*EXP(-'Equation S9'!$P$4*('Equation S10'!E77-'Equation S9'!$D$14))))+D77*(1-D77)*($L$4+$L$5*(2*D77-1))</f>
        <v>18.694058809728872</v>
      </c>
      <c r="J77" s="12">
        <f t="shared" si="1"/>
        <v>1.0668134119410752E-3</v>
      </c>
    </row>
    <row r="78" spans="2:10" x14ac:dyDescent="0.35">
      <c r="B78" s="9">
        <v>75</v>
      </c>
      <c r="C78" s="1" t="s">
        <v>1</v>
      </c>
      <c r="D78" s="51">
        <v>0.47661737999999998</v>
      </c>
      <c r="E78" s="36">
        <v>359.15</v>
      </c>
      <c r="F78" s="36">
        <v>18.614999600000001</v>
      </c>
      <c r="G78" s="53">
        <v>1.3797889599999999E-3</v>
      </c>
      <c r="I78" s="24">
        <f>1/(D78/('Equation S9'!$E$14*EXP(-'Equation S9'!$K$4*('Equation S10'!E78-'Equation S9'!$D$14)))+(1-D78)/('Equation S9'!$F$14*EXP(-'Equation S9'!$P$4*('Equation S10'!E78-'Equation S9'!$D$14))))+D78*(1-D78)*($L$4+$L$5*(2*D78-1))</f>
        <v>18.656513330418935</v>
      </c>
      <c r="J78" s="12">
        <f t="shared" si="1"/>
        <v>1.7233898132959558E-3</v>
      </c>
    </row>
    <row r="79" spans="2:10" x14ac:dyDescent="0.35">
      <c r="B79" s="9">
        <v>76</v>
      </c>
      <c r="C79" s="1" t="s">
        <v>1</v>
      </c>
      <c r="D79" s="51">
        <v>0.47661737999999998</v>
      </c>
      <c r="E79" s="36">
        <v>361.15</v>
      </c>
      <c r="F79" s="36">
        <v>18.568442099999999</v>
      </c>
      <c r="G79" s="53">
        <v>1.3195378199999999E-3</v>
      </c>
      <c r="I79" s="24">
        <f>1/(D79/('Equation S9'!$E$14*EXP(-'Equation S9'!$K$4*('Equation S10'!E79-'Equation S9'!$D$14)))+(1-D79)/('Equation S9'!$F$14*EXP(-'Equation S9'!$P$4*('Equation S10'!E79-'Equation S9'!$D$14))))+D79*(1-D79)*($L$4+$L$5*(2*D79-1))</f>
        <v>18.619043446137926</v>
      </c>
      <c r="J79" s="12">
        <f t="shared" si="1"/>
        <v>2.5604962309703555E-3</v>
      </c>
    </row>
    <row r="80" spans="2:10" x14ac:dyDescent="0.35">
      <c r="B80" s="9">
        <v>77</v>
      </c>
      <c r="C80" s="1" t="s">
        <v>1</v>
      </c>
      <c r="D80" s="51">
        <v>0.47661737999999998</v>
      </c>
      <c r="E80" s="36">
        <v>363.15</v>
      </c>
      <c r="F80" s="36">
        <v>18.521722099999998</v>
      </c>
      <c r="G80" s="53">
        <v>1.26265102E-3</v>
      </c>
      <c r="I80" s="24">
        <f>1/(D80/('Equation S9'!$E$14*EXP(-'Equation S9'!$K$4*('Equation S10'!E80-'Equation S9'!$D$14)))+(1-D80)/('Equation S9'!$F$14*EXP(-'Equation S9'!$P$4*('Equation S10'!E80-'Equation S9'!$D$14))))+D80*(1-D80)*($L$4+$L$5*(2*D80-1))</f>
        <v>18.581649013294648</v>
      </c>
      <c r="J80" s="12">
        <f t="shared" si="1"/>
        <v>3.591234937024452E-3</v>
      </c>
    </row>
    <row r="81" spans="2:10" x14ac:dyDescent="0.35">
      <c r="B81" s="9">
        <v>78</v>
      </c>
      <c r="C81" s="1" t="s">
        <v>1</v>
      </c>
      <c r="D81" s="51">
        <v>0.51206811500000005</v>
      </c>
      <c r="E81" s="36">
        <v>343.15</v>
      </c>
      <c r="F81" s="36">
        <v>18.070685600000001</v>
      </c>
      <c r="G81" s="53">
        <v>2.2710148899999999E-3</v>
      </c>
      <c r="I81" s="24">
        <f>1/(D81/('Equation S9'!$E$14*EXP(-'Equation S9'!$K$4*('Equation S10'!E81-'Equation S9'!$D$14)))+(1-D81)/('Equation S9'!$F$14*EXP(-'Equation S9'!$P$4*('Equation S10'!E81-'Equation S9'!$D$14))))+D81*(1-D81)*($L$4+$L$5*(2*D81-1))</f>
        <v>18.050485521227252</v>
      </c>
      <c r="J81" s="12">
        <f t="shared" si="1"/>
        <v>4.0804318242527315E-4</v>
      </c>
    </row>
    <row r="82" spans="2:10" x14ac:dyDescent="0.35">
      <c r="B82" s="9">
        <v>79</v>
      </c>
      <c r="C82" s="1" t="s">
        <v>1</v>
      </c>
      <c r="D82" s="51">
        <v>0.51206811500000005</v>
      </c>
      <c r="E82" s="36">
        <v>345.15</v>
      </c>
      <c r="F82" s="36">
        <v>18.027768400000003</v>
      </c>
      <c r="G82" s="53">
        <v>2.1575166899999998E-3</v>
      </c>
      <c r="I82" s="24">
        <f>1/(D82/('Equation S9'!$E$14*EXP(-'Equation S9'!$K$4*('Equation S10'!E82-'Equation S9'!$D$14)))+(1-D82)/('Equation S9'!$F$14*EXP(-'Equation S9'!$P$4*('Equation S10'!E82-'Equation S9'!$D$14))))+D82*(1-D82)*($L$4+$L$5*(2*D82-1))</f>
        <v>18.013831274521181</v>
      </c>
      <c r="J82" s="12">
        <f t="shared" si="1"/>
        <v>1.9424346661243801E-4</v>
      </c>
    </row>
    <row r="83" spans="2:10" x14ac:dyDescent="0.35">
      <c r="B83" s="9">
        <v>80</v>
      </c>
      <c r="C83" s="1" t="s">
        <v>1</v>
      </c>
      <c r="D83" s="51">
        <v>0.51206811500000005</v>
      </c>
      <c r="E83" s="36">
        <v>347.15</v>
      </c>
      <c r="F83" s="36">
        <v>17.984712900000002</v>
      </c>
      <c r="G83" s="53">
        <v>2.0510914200000002E-3</v>
      </c>
      <c r="I83" s="24">
        <f>1/(D83/('Equation S9'!$E$14*EXP(-'Equation S9'!$K$4*('Equation S10'!E83-'Equation S9'!$D$14)))+(1-D83)/('Equation S9'!$F$14*EXP(-'Equation S9'!$P$4*('Equation S10'!E83-'Equation S9'!$D$14))))+D83*(1-D83)*($L$4+$L$5*(2*D83-1))</f>
        <v>17.977251837099161</v>
      </c>
      <c r="J83" s="12">
        <f t="shared" si="1"/>
        <v>5.5667459610308038E-5</v>
      </c>
    </row>
    <row r="84" spans="2:10" x14ac:dyDescent="0.35">
      <c r="B84" s="9">
        <v>81</v>
      </c>
      <c r="C84" s="1" t="s">
        <v>1</v>
      </c>
      <c r="D84" s="51">
        <v>0.51206811500000005</v>
      </c>
      <c r="E84" s="36">
        <v>349.15</v>
      </c>
      <c r="F84" s="36">
        <v>17.941517300000001</v>
      </c>
      <c r="G84" s="53">
        <v>1.9512241100000001E-3</v>
      </c>
      <c r="I84" s="24">
        <f>1/(D84/('Equation S9'!$E$14*EXP(-'Equation S9'!$K$4*('Equation S10'!E84-'Equation S9'!$D$14)))+(1-D84)/('Equation S9'!$F$14*EXP(-'Equation S9'!$P$4*('Equation S10'!E84-'Equation S9'!$D$14))))+D84*(1-D84)*($L$4+$L$5*(2*D84-1))</f>
        <v>17.940747064031385</v>
      </c>
      <c r="J84" s="12">
        <f t="shared" si="1"/>
        <v>5.932634473503851E-7</v>
      </c>
    </row>
    <row r="85" spans="2:10" x14ac:dyDescent="0.35">
      <c r="B85" s="9">
        <v>82</v>
      </c>
      <c r="C85" s="1" t="s">
        <v>1</v>
      </c>
      <c r="D85" s="51">
        <v>0.51206811500000005</v>
      </c>
      <c r="E85" s="36">
        <v>351.15</v>
      </c>
      <c r="F85" s="36">
        <v>17.89818</v>
      </c>
      <c r="G85" s="53">
        <v>1.8574421699999999E-3</v>
      </c>
      <c r="I85" s="24">
        <f>1/(D85/('Equation S9'!$E$14*EXP(-'Equation S9'!$K$4*('Equation S10'!E85-'Equation S9'!$D$14)))+(1-D85)/('Equation S9'!$F$14*EXP(-'Equation S9'!$P$4*('Equation S10'!E85-'Equation S9'!$D$14))))+D85*(1-D85)*($L$4+$L$5*(2*D85-1))</f>
        <v>17.904316810646964</v>
      </c>
      <c r="J85" s="12">
        <f t="shared" si="1"/>
        <v>3.7660444916695169E-5</v>
      </c>
    </row>
    <row r="86" spans="2:10" x14ac:dyDescent="0.35">
      <c r="B86" s="9">
        <v>83</v>
      </c>
      <c r="C86" s="1" t="s">
        <v>1</v>
      </c>
      <c r="D86" s="51">
        <v>0.51206811500000005</v>
      </c>
      <c r="E86" s="36">
        <v>353.15</v>
      </c>
      <c r="F86" s="36">
        <v>17.854698899999999</v>
      </c>
      <c r="G86" s="53">
        <v>1.76931153E-3</v>
      </c>
      <c r="I86" s="24">
        <f>1/(D86/('Equation S9'!$E$14*EXP(-'Equation S9'!$K$4*('Equation S10'!E86-'Equation S9'!$D$14)))+(1-D86)/('Equation S9'!$F$14*EXP(-'Equation S9'!$P$4*('Equation S10'!E86-'Equation S9'!$D$14))))+D86*(1-D86)*($L$4+$L$5*(2*D86-1))</f>
        <v>17.867960932533496</v>
      </c>
      <c r="J86" s="12">
        <f t="shared" si="1"/>
        <v>1.7588150691953E-4</v>
      </c>
    </row>
    <row r="87" spans="2:10" x14ac:dyDescent="0.35">
      <c r="B87" s="9">
        <v>84</v>
      </c>
      <c r="C87" s="1" t="s">
        <v>1</v>
      </c>
      <c r="D87" s="51">
        <v>0.51206811500000005</v>
      </c>
      <c r="E87" s="36">
        <v>355.15</v>
      </c>
      <c r="F87" s="36">
        <v>17.811072300000003</v>
      </c>
      <c r="G87" s="53">
        <v>1.6864331799999999E-3</v>
      </c>
      <c r="I87" s="24">
        <f>1/(D87/('Equation S9'!$E$14*EXP(-'Equation S9'!$K$4*('Equation S10'!E87-'Equation S9'!$D$14)))+(1-D87)/('Equation S9'!$F$14*EXP(-'Equation S9'!$P$4*('Equation S10'!E87-'Equation S9'!$D$14))))+D87*(1-D87)*($L$4+$L$5*(2*D87-1))</f>
        <v>17.831679285536694</v>
      </c>
      <c r="J87" s="12">
        <f t="shared" si="1"/>
        <v>4.2464785290940315E-4</v>
      </c>
    </row>
    <row r="88" spans="2:10" x14ac:dyDescent="0.35">
      <c r="B88" s="9">
        <v>85</v>
      </c>
      <c r="C88" s="1" t="s">
        <v>1</v>
      </c>
      <c r="D88" s="51">
        <v>0.51206811500000005</v>
      </c>
      <c r="E88" s="36">
        <v>357.15</v>
      </c>
      <c r="F88" s="36">
        <v>17.767298199999999</v>
      </c>
      <c r="G88" s="53">
        <v>1.6084400299999999E-3</v>
      </c>
      <c r="I88" s="24">
        <f>1/(D88/('Equation S9'!$E$14*EXP(-'Equation S9'!$K$4*('Equation S10'!E88-'Equation S9'!$D$14)))+(1-D88)/('Equation S9'!$F$14*EXP(-'Equation S9'!$P$4*('Equation S10'!E88-'Equation S9'!$D$14))))+D88*(1-D88)*($L$4+$L$5*(2*D88-1))</f>
        <v>17.795471725759956</v>
      </c>
      <c r="J88" s="12">
        <f t="shared" si="1"/>
        <v>7.9374755374696801E-4</v>
      </c>
    </row>
    <row r="89" spans="2:10" x14ac:dyDescent="0.35">
      <c r="B89" s="9">
        <v>86</v>
      </c>
      <c r="C89" s="1" t="s">
        <v>1</v>
      </c>
      <c r="D89" s="51">
        <v>0.51206811500000005</v>
      </c>
      <c r="E89" s="36">
        <v>359.15</v>
      </c>
      <c r="F89" s="36">
        <v>17.7233746</v>
      </c>
      <c r="G89" s="53">
        <v>1.53499405E-3</v>
      </c>
      <c r="I89" s="24">
        <f>1/(D89/('Equation S9'!$E$14*EXP(-'Equation S9'!$K$4*('Equation S10'!E89-'Equation S9'!$D$14)))+(1-D89)/('Equation S9'!$F$14*EXP(-'Equation S9'!$P$4*('Equation S10'!E89-'Equation S9'!$D$14))))+D89*(1-D89)*($L$4+$L$5*(2*D89-1))</f>
        <v>17.759338109563995</v>
      </c>
      <c r="J89" s="12">
        <f t="shared" si="1"/>
        <v>1.2933740201595734E-3</v>
      </c>
    </row>
    <row r="90" spans="2:10" x14ac:dyDescent="0.35">
      <c r="B90" s="9">
        <v>87</v>
      </c>
      <c r="C90" s="1" t="s">
        <v>1</v>
      </c>
      <c r="D90" s="51">
        <v>0.51206811500000005</v>
      </c>
      <c r="E90" s="36">
        <v>361.15</v>
      </c>
      <c r="F90" s="36">
        <v>17.679299499999999</v>
      </c>
      <c r="G90" s="53">
        <v>1.4657837400000001E-3</v>
      </c>
      <c r="I90" s="24">
        <f>1/(D90/('Equation S9'!$E$14*EXP(-'Equation S9'!$K$4*('Equation S10'!E90-'Equation S9'!$D$14)))+(1-D90)/('Equation S9'!$F$14*EXP(-'Equation S9'!$P$4*('Equation S10'!E90-'Equation S9'!$D$14))))+D90*(1-D90)*($L$4+$L$5*(2*D90-1))</f>
        <v>17.723278293566405</v>
      </c>
      <c r="J90" s="12">
        <f t="shared" si="1"/>
        <v>1.9341342835565924E-3</v>
      </c>
    </row>
    <row r="91" spans="2:10" x14ac:dyDescent="0.35">
      <c r="B91" s="9">
        <v>88</v>
      </c>
      <c r="C91" s="1" t="s">
        <v>1</v>
      </c>
      <c r="D91" s="51">
        <v>0.51206811500000005</v>
      </c>
      <c r="E91" s="36">
        <v>363.15</v>
      </c>
      <c r="F91" s="36">
        <v>17.635070800000001</v>
      </c>
      <c r="G91" s="53">
        <v>1.40052182E-3</v>
      </c>
      <c r="I91" s="24">
        <f>1/(D91/('Equation S9'!$E$14*EXP(-'Equation S9'!$K$4*('Equation S10'!E91-'Equation S9'!$D$14)))+(1-D91)/('Equation S9'!$F$14*EXP(-'Equation S9'!$P$4*('Equation S10'!E91-'Equation S9'!$D$14))))+D91*(1-D91)*($L$4+$L$5*(2*D91-1))</f>
        <v>17.687292134641275</v>
      </c>
      <c r="J91" s="12">
        <f t="shared" si="1"/>
        <v>2.7270677917159343E-3</v>
      </c>
    </row>
    <row r="92" spans="2:10" x14ac:dyDescent="0.35">
      <c r="B92" s="9">
        <v>89</v>
      </c>
      <c r="C92" s="1" t="s">
        <v>1</v>
      </c>
      <c r="D92" s="51">
        <v>0.55115630299999996</v>
      </c>
      <c r="E92" s="36">
        <v>343.15</v>
      </c>
      <c r="F92" s="36">
        <v>17.152600500000002</v>
      </c>
      <c r="G92" s="53">
        <v>2.5890854100000002E-3</v>
      </c>
      <c r="I92" s="24">
        <f>1/(D92/('Equation S9'!$E$14*EXP(-'Equation S9'!$K$4*('Equation S10'!E92-'Equation S9'!$D$14)))+(1-D92)/('Equation S9'!$F$14*EXP(-'Equation S9'!$P$4*('Equation S10'!E92-'Equation S9'!$D$14))))+D92*(1-D92)*($L$4+$L$5*(2*D92-1))</f>
        <v>17.129765112950231</v>
      </c>
      <c r="J92" s="12">
        <f t="shared" si="1"/>
        <v>5.2145490171283154E-4</v>
      </c>
    </row>
    <row r="93" spans="2:10" x14ac:dyDescent="0.35">
      <c r="B93" s="9">
        <v>90</v>
      </c>
      <c r="C93" s="1" t="s">
        <v>1</v>
      </c>
      <c r="D93" s="51">
        <v>0.55115630299999996</v>
      </c>
      <c r="E93" s="36">
        <v>345.15</v>
      </c>
      <c r="F93" s="36">
        <v>17.112113700000002</v>
      </c>
      <c r="G93" s="53">
        <v>2.4554253999999999E-3</v>
      </c>
      <c r="I93" s="24">
        <f>1/(D93/('Equation S9'!$E$14*EXP(-'Equation S9'!$K$4*('Equation S10'!E93-'Equation S9'!$D$14)))+(1-D93)/('Equation S9'!$F$14*EXP(-'Equation S9'!$P$4*('Equation S10'!E93-'Equation S9'!$D$14))))+D93*(1-D93)*($L$4+$L$5*(2*D93-1))</f>
        <v>17.094569940713139</v>
      </c>
      <c r="J93" s="12">
        <f t="shared" si="1"/>
        <v>3.0778348991537704E-4</v>
      </c>
    </row>
    <row r="94" spans="2:10" x14ac:dyDescent="0.35">
      <c r="B94" s="9">
        <v>91</v>
      </c>
      <c r="C94" s="1" t="s">
        <v>1</v>
      </c>
      <c r="D94" s="51">
        <v>0.55115630299999996</v>
      </c>
      <c r="E94" s="36">
        <v>347.15</v>
      </c>
      <c r="F94" s="36">
        <v>17.071496700000001</v>
      </c>
      <c r="G94" s="53">
        <v>2.3302859199999999E-3</v>
      </c>
      <c r="I94" s="24">
        <f>1/(D94/('Equation S9'!$E$14*EXP(-'Equation S9'!$K$4*('Equation S10'!E94-'Equation S9'!$D$14)))+(1-D94)/('Equation S9'!$F$14*EXP(-'Equation S9'!$P$4*('Equation S10'!E94-'Equation S9'!$D$14))))+D94*(1-D94)*($L$4+$L$5*(2*D94-1))</f>
        <v>17.059447633163074</v>
      </c>
      <c r="J94" s="12">
        <f t="shared" si="1"/>
        <v>1.451800116407199E-4</v>
      </c>
    </row>
    <row r="95" spans="2:10" x14ac:dyDescent="0.35">
      <c r="B95" s="9">
        <v>92</v>
      </c>
      <c r="C95" s="1" t="s">
        <v>1</v>
      </c>
      <c r="D95" s="51">
        <v>0.55115630299999996</v>
      </c>
      <c r="E95" s="36">
        <v>349.15</v>
      </c>
      <c r="F95" s="36">
        <v>17.030747900000001</v>
      </c>
      <c r="G95" s="53">
        <v>2.2130351800000001E-3</v>
      </c>
      <c r="I95" s="24">
        <f>1/(D95/('Equation S9'!$E$14*EXP(-'Equation S9'!$K$4*('Equation S10'!E95-'Equation S9'!$D$14)))+(1-D95)/('Equation S9'!$F$14*EXP(-'Equation S9'!$P$4*('Equation S10'!E95-'Equation S9'!$D$14))))+D95*(1-D95)*($L$4+$L$5*(2*D95-1))</f>
        <v>17.024398046166258</v>
      </c>
      <c r="J95" s="12">
        <f t="shared" si="1"/>
        <v>4.0320643709906057E-5</v>
      </c>
    </row>
    <row r="96" spans="2:10" x14ac:dyDescent="0.35">
      <c r="B96" s="9">
        <v>93</v>
      </c>
      <c r="C96" s="1" t="s">
        <v>1</v>
      </c>
      <c r="D96" s="51">
        <v>0.55115630299999996</v>
      </c>
      <c r="E96" s="36">
        <v>351.15</v>
      </c>
      <c r="F96" s="36">
        <v>16.989865500000001</v>
      </c>
      <c r="G96" s="53">
        <v>2.1030941899999999E-3</v>
      </c>
      <c r="I96" s="24">
        <f>1/(D96/('Equation S9'!$E$14*EXP(-'Equation S9'!$K$4*('Equation S10'!E96-'Equation S9'!$D$14)))+(1-D96)/('Equation S9'!$F$14*EXP(-'Equation S9'!$P$4*('Equation S10'!E96-'Equation S9'!$D$14))))+D96*(1-D96)*($L$4+$L$5*(2*D96-1))</f>
        <v>16.989421035854622</v>
      </c>
      <c r="J96" s="12">
        <f t="shared" si="1"/>
        <v>1.9754837652661431E-7</v>
      </c>
    </row>
    <row r="97" spans="2:10" x14ac:dyDescent="0.35">
      <c r="B97" s="9">
        <v>94</v>
      </c>
      <c r="C97" s="1" t="s">
        <v>1</v>
      </c>
      <c r="D97" s="51">
        <v>0.55115630299999996</v>
      </c>
      <c r="E97" s="36">
        <v>353.15</v>
      </c>
      <c r="F97" s="36">
        <v>16.948847999999998</v>
      </c>
      <c r="G97" s="53">
        <v>1.9999319400000001E-3</v>
      </c>
      <c r="I97" s="24">
        <f>1/(D97/('Equation S9'!$E$14*EXP(-'Equation S9'!$K$4*('Equation S10'!E97-'Equation S9'!$D$14)))+(1-D97)/('Equation S9'!$F$14*EXP(-'Equation S9'!$P$4*('Equation S10'!E97-'Equation S9'!$D$14))))+D97*(1-D97)*($L$4+$L$5*(2*D97-1))</f>
        <v>16.954516458625335</v>
      </c>
      <c r="J97" s="12">
        <f t="shared" si="1"/>
        <v>3.2131423187155452E-5</v>
      </c>
    </row>
    <row r="98" spans="2:10" x14ac:dyDescent="0.35">
      <c r="B98" s="9">
        <v>95</v>
      </c>
      <c r="C98" s="1" t="s">
        <v>1</v>
      </c>
      <c r="D98" s="51">
        <v>0.55115630299999996</v>
      </c>
      <c r="E98" s="36">
        <v>355.15</v>
      </c>
      <c r="F98" s="36">
        <v>16.907693399999999</v>
      </c>
      <c r="G98" s="53">
        <v>1.90306092E-3</v>
      </c>
      <c r="I98" s="24">
        <f>1/(D98/('Equation S9'!$E$14*EXP(-'Equation S9'!$K$4*('Equation S10'!E98-'Equation S9'!$D$14)))+(1-D98)/('Equation S9'!$F$14*EXP(-'Equation S9'!$P$4*('Equation S10'!E98-'Equation S9'!$D$14))))+D98*(1-D98)*($L$4+$L$5*(2*D98-1))</f>
        <v>16.919684171140414</v>
      </c>
      <c r="J98" s="12">
        <f t="shared" si="1"/>
        <v>1.4377859254179916E-4</v>
      </c>
    </row>
    <row r="99" spans="2:10" x14ac:dyDescent="0.35">
      <c r="B99" s="9">
        <v>96</v>
      </c>
      <c r="C99" s="1" t="s">
        <v>1</v>
      </c>
      <c r="D99" s="51">
        <v>0.55115630299999996</v>
      </c>
      <c r="E99" s="36">
        <v>357.15</v>
      </c>
      <c r="F99" s="36">
        <v>16.866399899999998</v>
      </c>
      <c r="G99" s="53">
        <v>1.81203327E-3</v>
      </c>
      <c r="I99" s="24">
        <f>1/(D99/('Equation S9'!$E$14*EXP(-'Equation S9'!$K$4*('Equation S10'!E99-'Equation S9'!$D$14)))+(1-D99)/('Equation S9'!$F$14*EXP(-'Equation S9'!$P$4*('Equation S10'!E99-'Equation S9'!$D$14))))+D99*(1-D99)*($L$4+$L$5*(2*D99-1))</f>
        <v>16.884924030326246</v>
      </c>
      <c r="J99" s="12">
        <f t="shared" si="1"/>
        <v>3.4314340434384553E-4</v>
      </c>
    </row>
    <row r="100" spans="2:10" x14ac:dyDescent="0.35">
      <c r="B100" s="9">
        <v>97</v>
      </c>
      <c r="C100" s="1" t="s">
        <v>1</v>
      </c>
      <c r="D100" s="51">
        <v>0.55115630299999996</v>
      </c>
      <c r="E100" s="36">
        <v>359.15</v>
      </c>
      <c r="F100" s="36">
        <v>16.824965800000001</v>
      </c>
      <c r="G100" s="53">
        <v>1.7264371200000001E-3</v>
      </c>
      <c r="I100" s="24">
        <f>1/(D100/('Equation S9'!$E$14*EXP(-'Equation S9'!$K$4*('Equation S10'!E100-'Equation S9'!$D$14)))+(1-D100)/('Equation S9'!$F$14*EXP(-'Equation S9'!$P$4*('Equation S10'!E100-'Equation S9'!$D$14))))+D100*(1-D100)*($L$4+$L$5*(2*D100-1))</f>
        <v>16.850235893373188</v>
      </c>
      <c r="J100" s="12">
        <f t="shared" si="1"/>
        <v>6.3857761908960508E-4</v>
      </c>
    </row>
    <row r="101" spans="2:10" x14ac:dyDescent="0.35">
      <c r="B101" s="9">
        <v>98</v>
      </c>
      <c r="C101" s="1" t="s">
        <v>1</v>
      </c>
      <c r="D101" s="51">
        <v>0.55115630299999996</v>
      </c>
      <c r="E101" s="36">
        <v>361.15</v>
      </c>
      <c r="F101" s="36">
        <v>16.783389100000001</v>
      </c>
      <c r="G101" s="53">
        <v>1.64589345E-3</v>
      </c>
      <c r="I101" s="24">
        <f>1/(D101/('Equation S9'!$E$14*EXP(-'Equation S9'!$K$4*('Equation S10'!E101-'Equation S9'!$D$14)))+(1-D101)/('Equation S9'!$F$14*EXP(-'Equation S9'!$P$4*('Equation S10'!E101-'Equation S9'!$D$14))))+D101*(1-D101)*($L$4+$L$5*(2*D101-1))</f>
        <v>16.81561961773512</v>
      </c>
      <c r="J101" s="12">
        <f t="shared" si="1"/>
        <v>1.0388062734738191E-3</v>
      </c>
    </row>
    <row r="102" spans="2:10" x14ac:dyDescent="0.35">
      <c r="B102" s="9">
        <v>99</v>
      </c>
      <c r="C102" s="1" t="s">
        <v>1</v>
      </c>
      <c r="D102" s="51">
        <v>0.55115630299999996</v>
      </c>
      <c r="E102" s="36">
        <v>363.15</v>
      </c>
      <c r="F102" s="36">
        <v>16.741667899999999</v>
      </c>
      <c r="G102" s="53">
        <v>1.57005317E-3</v>
      </c>
      <c r="I102" s="24">
        <f>1/(D102/('Equation S9'!$E$14*EXP(-'Equation S9'!$K$4*('Equation S10'!E102-'Equation S9'!$D$14)))+(1-D102)/('Equation S9'!$F$14*EXP(-'Equation S9'!$P$4*('Equation S10'!E102-'Equation S9'!$D$14))))+D102*(1-D102)*($L$4+$L$5*(2*D102-1))</f>
        <v>16.781075061128998</v>
      </c>
      <c r="J102" s="12">
        <f t="shared" si="1"/>
        <v>1.5529243482468723E-3</v>
      </c>
    </row>
    <row r="103" spans="2:10" x14ac:dyDescent="0.35">
      <c r="B103" s="9">
        <v>100</v>
      </c>
      <c r="C103" s="1" t="s">
        <v>1</v>
      </c>
      <c r="D103" s="51">
        <v>0.594472055</v>
      </c>
      <c r="E103" s="36">
        <v>343.15</v>
      </c>
      <c r="F103" s="36">
        <v>16.227486499999998</v>
      </c>
      <c r="G103" s="53">
        <v>2.9938471299999999E-3</v>
      </c>
      <c r="I103" s="24">
        <f>1/(D103/('Equation S9'!$E$14*EXP(-'Equation S9'!$K$4*('Equation S10'!E103-'Equation S9'!$D$14)))+(1-D103)/('Equation S9'!$F$14*EXP(-'Equation S9'!$P$4*('Equation S10'!E103-'Equation S9'!$D$14))))+D103*(1-D103)*($L$4+$L$5*(2*D103-1))</f>
        <v>16.195939668563483</v>
      </c>
      <c r="J103" s="12">
        <f t="shared" si="1"/>
        <v>9.9520257368387985E-4</v>
      </c>
    </row>
    <row r="104" spans="2:10" x14ac:dyDescent="0.35">
      <c r="B104" s="9">
        <v>101</v>
      </c>
      <c r="C104" s="1" t="s">
        <v>1</v>
      </c>
      <c r="D104" s="51">
        <v>0.594472055</v>
      </c>
      <c r="E104" s="36">
        <v>345.15</v>
      </c>
      <c r="F104" s="36">
        <v>16.189443000000001</v>
      </c>
      <c r="G104" s="53">
        <v>2.8338355399999998E-3</v>
      </c>
      <c r="I104" s="24">
        <f>1/(D104/('Equation S9'!$E$14*EXP(-'Equation S9'!$K$4*('Equation S10'!E104-'Equation S9'!$D$14)))+(1-D104)/('Equation S9'!$F$14*EXP(-'Equation S9'!$P$4*('Equation S10'!E104-'Equation S9'!$D$14))))+D104*(1-D104)*($L$4+$L$5*(2*D104-1))</f>
        <v>16.162238090702022</v>
      </c>
      <c r="J104" s="12">
        <f t="shared" si="1"/>
        <v>7.4010708991123562E-4</v>
      </c>
    </row>
    <row r="105" spans="2:10" x14ac:dyDescent="0.35">
      <c r="B105" s="9">
        <v>102</v>
      </c>
      <c r="C105" s="1" t="s">
        <v>1</v>
      </c>
      <c r="D105" s="51">
        <v>0.594472055</v>
      </c>
      <c r="E105" s="36">
        <v>347.15</v>
      </c>
      <c r="F105" s="36">
        <v>16.1512776</v>
      </c>
      <c r="G105" s="53">
        <v>2.6842797799999998E-3</v>
      </c>
      <c r="I105" s="24">
        <f>1/(D105/('Equation S9'!$E$14*EXP(-'Equation S9'!$K$4*('Equation S10'!E105-'Equation S9'!$D$14)))+(1-D105)/('Equation S9'!$F$14*EXP(-'Equation S9'!$P$4*('Equation S10'!E105-'Equation S9'!$D$14))))+D105*(1-D105)*($L$4+$L$5*(2*D105-1))</f>
        <v>16.128607282134251</v>
      </c>
      <c r="J105" s="12">
        <f t="shared" si="1"/>
        <v>5.1394331213411954E-4</v>
      </c>
    </row>
    <row r="106" spans="2:10" x14ac:dyDescent="0.35">
      <c r="B106" s="9">
        <v>103</v>
      </c>
      <c r="C106" s="1" t="s">
        <v>1</v>
      </c>
      <c r="D106" s="51">
        <v>0.594472055</v>
      </c>
      <c r="E106" s="36">
        <v>349.15</v>
      </c>
      <c r="F106" s="36">
        <v>16.1129885</v>
      </c>
      <c r="G106" s="53">
        <v>2.5443889200000001E-3</v>
      </c>
      <c r="I106" s="24">
        <f>1/(D106/('Equation S9'!$E$14*EXP(-'Equation S9'!$K$4*('Equation S10'!E106-'Equation S9'!$D$14)))+(1-D106)/('Equation S9'!$F$14*EXP(-'Equation S9'!$P$4*('Equation S10'!E106-'Equation S9'!$D$14))))+D106*(1-D106)*($L$4+$L$5*(2*D106-1))</f>
        <v>16.095047099936142</v>
      </c>
      <c r="J106" s="12">
        <f t="shared" si="1"/>
        <v>3.2189383625140478E-4</v>
      </c>
    </row>
    <row r="107" spans="2:10" x14ac:dyDescent="0.35">
      <c r="B107" s="9">
        <v>104</v>
      </c>
      <c r="C107" s="1" t="s">
        <v>1</v>
      </c>
      <c r="D107" s="51">
        <v>0.594472055</v>
      </c>
      <c r="E107" s="36">
        <v>351.15</v>
      </c>
      <c r="F107" s="36">
        <v>16.074574399999999</v>
      </c>
      <c r="G107" s="53">
        <v>2.4134392600000001E-3</v>
      </c>
      <c r="I107" s="24">
        <f>1/(D107/('Equation S9'!$E$14*EXP(-'Equation S9'!$K$4*('Equation S10'!E107-'Equation S9'!$D$14)))+(1-D107)/('Equation S9'!$F$14*EXP(-'Equation S9'!$P$4*('Equation S10'!E107-'Equation S9'!$D$14))))+D107*(1-D107)*($L$4+$L$5*(2*D107-1))</f>
        <v>16.061557401455506</v>
      </c>
      <c r="J107" s="12">
        <f t="shared" si="1"/>
        <v>1.6944225110735044E-4</v>
      </c>
    </row>
    <row r="108" spans="2:10" x14ac:dyDescent="0.35">
      <c r="B108" s="9">
        <v>105</v>
      </c>
      <c r="C108" s="1" t="s">
        <v>1</v>
      </c>
      <c r="D108" s="51">
        <v>0.594472055</v>
      </c>
      <c r="E108" s="36">
        <v>353.15</v>
      </c>
      <c r="F108" s="36">
        <v>16.036033400000001</v>
      </c>
      <c r="G108" s="53">
        <v>2.29076809E-3</v>
      </c>
      <c r="I108" s="24">
        <f>1/(D108/('Equation S9'!$E$14*EXP(-'Equation S9'!$K$4*('Equation S10'!E108-'Equation S9'!$D$14)))+(1-D108)/('Equation S9'!$F$14*EXP(-'Equation S9'!$P$4*('Equation S10'!E108-'Equation S9'!$D$14))))+D108*(1-D108)*($L$4+$L$5*(2*D108-1))</f>
        <v>16.028138044311518</v>
      </c>
      <c r="J108" s="12">
        <f t="shared" si="1"/>
        <v>6.2336641447655375E-5</v>
      </c>
    </row>
    <row r="109" spans="2:10" x14ac:dyDescent="0.35">
      <c r="B109" s="9">
        <v>106</v>
      </c>
      <c r="C109" s="1" t="s">
        <v>1</v>
      </c>
      <c r="D109" s="51">
        <v>0.594472055</v>
      </c>
      <c r="E109" s="36">
        <v>355.15</v>
      </c>
      <c r="F109" s="36">
        <v>15.997363999999999</v>
      </c>
      <c r="G109" s="53">
        <v>2.1757679699999999E-3</v>
      </c>
      <c r="I109" s="24">
        <f>1/(D109/('Equation S9'!$E$14*EXP(-'Equation S9'!$K$4*('Equation S10'!E109-'Equation S9'!$D$14)))+(1-D109)/('Equation S9'!$F$14*EXP(-'Equation S9'!$P$4*('Equation S10'!E109-'Equation S9'!$D$14))))+D109*(1-D109)*($L$4+$L$5*(2*D109-1))</f>
        <v>15.994788886394248</v>
      </c>
      <c r="J109" s="12">
        <f t="shared" si="1"/>
        <v>6.6312100825228896E-6</v>
      </c>
    </row>
    <row r="110" spans="2:10" x14ac:dyDescent="0.35">
      <c r="B110" s="9">
        <v>107</v>
      </c>
      <c r="C110" s="1" t="s">
        <v>1</v>
      </c>
      <c r="D110" s="51">
        <v>0.594472055</v>
      </c>
      <c r="E110" s="36">
        <v>357.15</v>
      </c>
      <c r="F110" s="36">
        <v>15.958564500000001</v>
      </c>
      <c r="G110" s="53">
        <v>2.0678816500000002E-3</v>
      </c>
      <c r="I110" s="24">
        <f>1/(D110/('Equation S9'!$E$14*EXP(-'Equation S9'!$K$4*('Equation S10'!E110-'Equation S9'!$D$14)))+(1-D110)/('Equation S9'!$F$14*EXP(-'Equation S9'!$P$4*('Equation S10'!E110-'Equation S9'!$D$14))))+D110*(1-D110)*($L$4+$L$5*(2*D110-1))</f>
        <v>15.961509785864193</v>
      </c>
      <c r="J110" s="12">
        <f t="shared" si="1"/>
        <v>8.6747088218057094E-6</v>
      </c>
    </row>
    <row r="111" spans="2:10" x14ac:dyDescent="0.35">
      <c r="B111" s="9">
        <v>108</v>
      </c>
      <c r="C111" s="1" t="s">
        <v>1</v>
      </c>
      <c r="D111" s="51">
        <v>0.594472055</v>
      </c>
      <c r="E111" s="36">
        <v>359.15</v>
      </c>
      <c r="F111" s="36">
        <v>15.9196331</v>
      </c>
      <c r="G111" s="53">
        <v>1.9665974899999998E-3</v>
      </c>
      <c r="I111" s="24">
        <f>1/(D111/('Equation S9'!$E$14*EXP(-'Equation S9'!$K$4*('Equation S10'!E111-'Equation S9'!$D$14)))+(1-D111)/('Equation S9'!$F$14*EXP(-'Equation S9'!$P$4*('Equation S10'!E111-'Equation S9'!$D$14))))+D111*(1-D111)*($L$4+$L$5*(2*D111-1))</f>
        <v>15.928300601151822</v>
      </c>
      <c r="J111" s="12">
        <f t="shared" si="1"/>
        <v>7.5125576216824523E-5</v>
      </c>
    </row>
    <row r="112" spans="2:10" x14ac:dyDescent="0.35">
      <c r="B112" s="9">
        <v>109</v>
      </c>
      <c r="C112" s="1" t="s">
        <v>1</v>
      </c>
      <c r="D112" s="51">
        <v>0.594472055</v>
      </c>
      <c r="E112" s="36">
        <v>361.15</v>
      </c>
      <c r="F112" s="36">
        <v>15.8805681</v>
      </c>
      <c r="G112" s="53">
        <v>1.8714453499999999E-3</v>
      </c>
      <c r="I112" s="24">
        <f>1/(D112/('Equation S9'!$E$14*EXP(-'Equation S9'!$K$4*('Equation S10'!E112-'Equation S9'!$D$14)))+(1-D112)/('Equation S9'!$F$14*EXP(-'Equation S9'!$P$4*('Equation S10'!E112-'Equation S9'!$D$14))))+D112*(1-D112)*($L$4+$L$5*(2*D112-1))</f>
        <v>15.895161190957092</v>
      </c>
      <c r="J112" s="12">
        <f t="shared" si="1"/>
        <v>2.1295830368196493E-4</v>
      </c>
    </row>
    <row r="113" spans="2:10" x14ac:dyDescent="0.35">
      <c r="B113" s="9">
        <v>110</v>
      </c>
      <c r="C113" s="1" t="s">
        <v>1</v>
      </c>
      <c r="D113" s="51">
        <v>0.594472055</v>
      </c>
      <c r="E113" s="36">
        <v>363.15</v>
      </c>
      <c r="F113" s="36">
        <v>15.841367799999999</v>
      </c>
      <c r="G113" s="53">
        <v>1.7819928399999999E-3</v>
      </c>
      <c r="I113" s="24">
        <f>1/(D113/('Equation S9'!$E$14*EXP(-'Equation S9'!$K$4*('Equation S10'!E113-'Equation S9'!$D$14)))+(1-D113)/('Equation S9'!$F$14*EXP(-'Equation S9'!$P$4*('Equation S10'!E113-'Equation S9'!$D$14))))+D113*(1-D113)*($L$4+$L$5*(2*D113-1))</f>
        <v>15.862091414248988</v>
      </c>
      <c r="J113" s="12">
        <f t="shared" si="1"/>
        <v>4.2946818754092974E-4</v>
      </c>
    </row>
    <row r="114" spans="2:10" x14ac:dyDescent="0.35">
      <c r="B114" s="9">
        <v>111</v>
      </c>
      <c r="C114" s="1" t="s">
        <v>1</v>
      </c>
      <c r="D114" s="51">
        <v>0.64274042600000003</v>
      </c>
      <c r="E114" s="36">
        <v>343.15</v>
      </c>
      <c r="F114" s="36">
        <v>15.295264700000001</v>
      </c>
      <c r="G114" s="53">
        <v>3.5198620999999999E-3</v>
      </c>
      <c r="I114" s="24">
        <f>1/(D114/('Equation S9'!$E$14*EXP(-'Equation S9'!$K$4*('Equation S10'!E114-'Equation S9'!$D$14)))+(1-D114)/('Equation S9'!$F$14*EXP(-'Equation S9'!$P$4*('Equation S10'!E114-'Equation S9'!$D$14))))+D114*(1-D114)*($L$4+$L$5*(2*D114-1))</f>
        <v>15.2488440398268</v>
      </c>
      <c r="J114" s="12">
        <f t="shared" si="1"/>
        <v>2.1548776909158002E-3</v>
      </c>
    </row>
    <row r="115" spans="2:10" x14ac:dyDescent="0.35">
      <c r="B115" s="9">
        <v>112</v>
      </c>
      <c r="C115" s="1" t="s">
        <v>1</v>
      </c>
      <c r="D115" s="51">
        <v>0.64274042600000003</v>
      </c>
      <c r="E115" s="36">
        <v>345.15</v>
      </c>
      <c r="F115" s="36">
        <v>15.259675</v>
      </c>
      <c r="G115" s="53">
        <v>3.3246031799999999E-3</v>
      </c>
      <c r="I115" s="24">
        <f>1/(D115/('Equation S9'!$E$14*EXP(-'Equation S9'!$K$4*('Equation S10'!E115-'Equation S9'!$D$14)))+(1-D115)/('Equation S9'!$F$14*EXP(-'Equation S9'!$P$4*('Equation S10'!E115-'Equation S9'!$D$14))))+D115*(1-D115)*($L$4+$L$5*(2*D115-1))</f>
        <v>15.216670461424112</v>
      </c>
      <c r="J115" s="12">
        <f t="shared" si="1"/>
        <v>1.8493903381250139E-3</v>
      </c>
    </row>
    <row r="116" spans="2:10" x14ac:dyDescent="0.35">
      <c r="B116" s="9">
        <v>113</v>
      </c>
      <c r="C116" s="1" t="s">
        <v>1</v>
      </c>
      <c r="D116" s="51">
        <v>0.64274042600000003</v>
      </c>
      <c r="E116" s="36">
        <v>347.15</v>
      </c>
      <c r="F116" s="36">
        <v>15.2239714</v>
      </c>
      <c r="G116" s="53">
        <v>3.1424530700000001E-3</v>
      </c>
      <c r="I116" s="24">
        <f>1/(D116/('Equation S9'!$E$14*EXP(-'Equation S9'!$K$4*('Equation S10'!E116-'Equation S9'!$D$14)))+(1-D116)/('Equation S9'!$F$14*EXP(-'Equation S9'!$P$4*('Equation S10'!E116-'Equation S9'!$D$14))))+D116*(1-D116)*($L$4+$L$5*(2*D116-1))</f>
        <v>15.184565402068037</v>
      </c>
      <c r="J116" s="12">
        <f t="shared" si="1"/>
        <v>1.552832673013888E-3</v>
      </c>
    </row>
    <row r="117" spans="2:10" x14ac:dyDescent="0.35">
      <c r="B117" s="9">
        <v>114</v>
      </c>
      <c r="C117" s="1" t="s">
        <v>1</v>
      </c>
      <c r="D117" s="51">
        <v>0.64274042600000003</v>
      </c>
      <c r="E117" s="36">
        <v>349.15</v>
      </c>
      <c r="F117" s="36">
        <v>15.188152499999999</v>
      </c>
      <c r="G117" s="53">
        <v>2.9723981300000001E-3</v>
      </c>
      <c r="I117" s="24">
        <f>1/(D117/('Equation S9'!$E$14*EXP(-'Equation S9'!$K$4*('Equation S10'!E117-'Equation S9'!$D$14)))+(1-D117)/('Equation S9'!$F$14*EXP(-'Equation S9'!$P$4*('Equation S10'!E117-'Equation S9'!$D$14))))+D117*(1-D117)*($L$4+$L$5*(2*D117-1))</f>
        <v>15.152528720491516</v>
      </c>
      <c r="J117" s="12">
        <f t="shared" si="1"/>
        <v>1.2690536664690646E-3</v>
      </c>
    </row>
    <row r="118" spans="2:10" x14ac:dyDescent="0.35">
      <c r="B118" s="9">
        <v>115</v>
      </c>
      <c r="C118" s="1" t="s">
        <v>1</v>
      </c>
      <c r="D118" s="51">
        <v>0.64274042600000003</v>
      </c>
      <c r="E118" s="36">
        <v>351.15</v>
      </c>
      <c r="F118" s="36">
        <v>15.1522167</v>
      </c>
      <c r="G118" s="53">
        <v>2.8135125299999998E-3</v>
      </c>
      <c r="I118" s="24">
        <f>1/(D118/('Equation S9'!$E$14*EXP(-'Equation S9'!$K$4*('Equation S10'!E118-'Equation S9'!$D$14)))+(1-D118)/('Equation S9'!$F$14*EXP(-'Equation S9'!$P$4*('Equation S10'!E118-'Equation S9'!$D$14))))+D118*(1-D118)*($L$4+$L$5*(2*D118-1))</f>
        <v>15.120560275704667</v>
      </c>
      <c r="J118" s="12">
        <f t="shared" si="1"/>
        <v>1.0021291991661491E-3</v>
      </c>
    </row>
    <row r="119" spans="2:10" x14ac:dyDescent="0.35">
      <c r="B119" s="9">
        <v>116</v>
      </c>
      <c r="C119" s="1" t="s">
        <v>1</v>
      </c>
      <c r="D119" s="51">
        <v>0.64274042600000003</v>
      </c>
      <c r="E119" s="36">
        <v>353.15</v>
      </c>
      <c r="F119" s="36">
        <v>15.1161627</v>
      </c>
      <c r="G119" s="53">
        <v>2.66494993E-3</v>
      </c>
      <c r="I119" s="24">
        <f>1/(D119/('Equation S9'!$E$14*EXP(-'Equation S9'!$K$4*('Equation S10'!E119-'Equation S9'!$D$14)))+(1-D119)/('Equation S9'!$F$14*EXP(-'Equation S9'!$P$4*('Equation S10'!E119-'Equation S9'!$D$14))))+D119*(1-D119)*($L$4+$L$5*(2*D119-1))</f>
        <v>15.088659926994264</v>
      </c>
      <c r="J119" s="12">
        <f t="shared" si="1"/>
        <v>7.5640252300504095E-4</v>
      </c>
    </row>
    <row r="120" spans="2:10" x14ac:dyDescent="0.35">
      <c r="B120" s="9">
        <v>117</v>
      </c>
      <c r="C120" s="1" t="s">
        <v>1</v>
      </c>
      <c r="D120" s="51">
        <v>0.64274042600000003</v>
      </c>
      <c r="E120" s="36">
        <v>355.15</v>
      </c>
      <c r="F120" s="36">
        <v>15.0799889</v>
      </c>
      <c r="G120" s="53">
        <v>2.5259359099999998E-3</v>
      </c>
      <c r="I120" s="24">
        <f>1/(D120/('Equation S9'!$E$14*EXP(-'Equation S9'!$K$4*('Equation S10'!E120-'Equation S9'!$D$14)))+(1-D120)/('Equation S9'!$F$14*EXP(-'Equation S9'!$P$4*('Equation S10'!E120-'Equation S9'!$D$14))))+D120*(1-D120)*($L$4+$L$5*(2*D120-1))</f>
        <v>15.056827533923244</v>
      </c>
      <c r="J120" s="12">
        <f t="shared" si="1"/>
        <v>5.3644887854152449E-4</v>
      </c>
    </row>
    <row r="121" spans="2:10" x14ac:dyDescent="0.35">
      <c r="B121" s="9">
        <v>118</v>
      </c>
      <c r="C121" s="1" t="s">
        <v>1</v>
      </c>
      <c r="D121" s="51">
        <v>0.64274042600000003</v>
      </c>
      <c r="E121" s="36">
        <v>357.15</v>
      </c>
      <c r="F121" s="36">
        <v>15.043693699999999</v>
      </c>
      <c r="G121" s="53">
        <v>2.39576126E-3</v>
      </c>
      <c r="I121" s="24">
        <f>1/(D121/('Equation S9'!$E$14*EXP(-'Equation S9'!$K$4*('Equation S10'!E121-'Equation S9'!$D$14)))+(1-D121)/('Equation S9'!$F$14*EXP(-'Equation S9'!$P$4*('Equation S10'!E121-'Equation S9'!$D$14))))+D121*(1-D121)*($L$4+$L$5*(2*D121-1))</f>
        <v>15.025062956330201</v>
      </c>
      <c r="J121" s="12">
        <f t="shared" si="1"/>
        <v>3.4710460968970583E-4</v>
      </c>
    </row>
    <row r="122" spans="2:10" x14ac:dyDescent="0.35">
      <c r="B122" s="9">
        <v>119</v>
      </c>
      <c r="C122" s="1" t="s">
        <v>1</v>
      </c>
      <c r="D122" s="51">
        <v>0.64274042600000003</v>
      </c>
      <c r="E122" s="36">
        <v>359.15</v>
      </c>
      <c r="F122" s="36">
        <v>15.0072755</v>
      </c>
      <c r="G122" s="53">
        <v>2.2737759500000001E-3</v>
      </c>
      <c r="I122" s="24">
        <f>1/(D122/('Equation S9'!$E$14*EXP(-'Equation S9'!$K$4*('Equation S10'!E122-'Equation S9'!$D$14)))+(1-D122)/('Equation S9'!$F$14*EXP(-'Equation S9'!$P$4*('Equation S10'!E122-'Equation S9'!$D$14))))+D122*(1-D122)*($L$4+$L$5*(2*D122-1))</f>
        <v>14.993366054328895</v>
      </c>
      <c r="J122" s="12">
        <f t="shared" si="1"/>
        <v>1.9347267887743005E-4</v>
      </c>
    </row>
    <row r="123" spans="2:10" x14ac:dyDescent="0.35">
      <c r="B123" s="9">
        <v>120</v>
      </c>
      <c r="C123" s="1" t="s">
        <v>1</v>
      </c>
      <c r="D123" s="51">
        <v>0.64274042600000003</v>
      </c>
      <c r="E123" s="36">
        <v>361.15</v>
      </c>
      <c r="F123" s="36">
        <v>14.9707326</v>
      </c>
      <c r="G123" s="53">
        <v>2.15938364E-3</v>
      </c>
      <c r="I123" s="24">
        <f>1/(D123/('Equation S9'!$E$14*EXP(-'Equation S9'!$K$4*('Equation S10'!E123-'Equation S9'!$D$14)))+(1-D123)/('Equation S9'!$F$14*EXP(-'Equation S9'!$P$4*('Equation S10'!E123-'Equation S9'!$D$14))))+D123*(1-D123)*($L$4+$L$5*(2*D123-1))</f>
        <v>14.961736688307745</v>
      </c>
      <c r="J123" s="12">
        <f t="shared" si="1"/>
        <v>8.0926427174844208E-5</v>
      </c>
    </row>
    <row r="124" spans="2:10" x14ac:dyDescent="0.35">
      <c r="B124" s="9">
        <v>121</v>
      </c>
      <c r="C124" s="1" t="s">
        <v>1</v>
      </c>
      <c r="D124" s="51">
        <v>0.64274042600000003</v>
      </c>
      <c r="E124" s="36">
        <v>363.15</v>
      </c>
      <c r="F124" s="36">
        <v>14.934063399999999</v>
      </c>
      <c r="G124" s="53">
        <v>2.0520368399999998E-3</v>
      </c>
      <c r="I124" s="24">
        <f>1/(D124/('Equation S9'!$E$14*EXP(-'Equation S9'!$K$4*('Equation S10'!E124-'Equation S9'!$D$14)))+(1-D124)/('Equation S9'!$F$14*EXP(-'Equation S9'!$P$4*('Equation S10'!E124-'Equation S9'!$D$14))))+D124*(1-D124)*($L$4+$L$5*(2*D124-1))</f>
        <v>14.930174718929326</v>
      </c>
      <c r="J124" s="12">
        <f t="shared" si="1"/>
        <v>1.5121840469414612E-5</v>
      </c>
    </row>
    <row r="125" spans="2:10" ht="15" thickBot="1" x14ac:dyDescent="0.4">
      <c r="B125" s="21">
        <v>122</v>
      </c>
      <c r="C125" s="22" t="s">
        <v>1</v>
      </c>
      <c r="D125" s="46">
        <v>0.31807155100000001</v>
      </c>
      <c r="E125" s="38">
        <v>343.15</v>
      </c>
      <c r="F125" s="38">
        <v>24.313531400000002</v>
      </c>
      <c r="G125" s="54">
        <v>1.1849268299999999E-3</v>
      </c>
      <c r="I125" s="41">
        <f>1/(D125/('Equation S9'!$E$14*EXP(-'Equation S9'!$K$4*('Equation S10'!E125-'Equation S9'!$D$14)))+(1-D125)/('Equation S9'!$F$14*EXP(-'Equation S9'!$P$4*('Equation S10'!E125-'Equation S9'!$D$14))))+D125*(1-D125)*($L$4+$L$5*(2*D125-1))</f>
        <v>24.224252000863657</v>
      </c>
      <c r="J125" s="23">
        <f t="shared" si="1"/>
        <v>7.970811110146755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F4992-D732-4027-B888-18E7B748F53F}">
  <dimension ref="B1:L125"/>
  <sheetViews>
    <sheetView zoomScale="76" zoomScaleNormal="85" workbookViewId="0">
      <selection activeCell="K10" sqref="K10"/>
    </sheetView>
  </sheetViews>
  <sheetFormatPr defaultRowHeight="14.5" x14ac:dyDescent="0.35"/>
  <cols>
    <col min="1" max="1" width="10.36328125" customWidth="1"/>
    <col min="2" max="2" width="18.7265625" style="1" customWidth="1"/>
    <col min="3" max="3" width="12.54296875" customWidth="1"/>
    <col min="4" max="5" width="16.08984375" style="1" customWidth="1"/>
    <col min="6" max="6" width="18.08984375" style="1" customWidth="1"/>
    <col min="7" max="7" width="16.90625" style="1" customWidth="1"/>
    <col min="9" max="9" width="16.08984375" customWidth="1"/>
    <col min="10" max="10" width="12.453125" customWidth="1"/>
    <col min="11" max="11" width="17.26953125" customWidth="1"/>
    <col min="12" max="12" width="10.90625" customWidth="1"/>
  </cols>
  <sheetData>
    <row r="1" spans="2:12" ht="28.5" customHeight="1" x14ac:dyDescent="0.35"/>
    <row r="2" spans="2:12" ht="34.5" customHeight="1" thickBot="1" x14ac:dyDescent="0.5">
      <c r="B2" s="2" t="s">
        <v>2</v>
      </c>
      <c r="I2" s="2" t="s">
        <v>19</v>
      </c>
    </row>
    <row r="3" spans="2:12" ht="46" thickBot="1" x14ac:dyDescent="0.4">
      <c r="B3" s="3" t="s">
        <v>0</v>
      </c>
      <c r="C3" s="4" t="s">
        <v>3</v>
      </c>
      <c r="D3" s="5" t="s">
        <v>5</v>
      </c>
      <c r="E3" s="5" t="s">
        <v>6</v>
      </c>
      <c r="F3" s="5" t="s">
        <v>30</v>
      </c>
      <c r="G3" s="6" t="s">
        <v>28</v>
      </c>
      <c r="I3" s="58" t="s">
        <v>7</v>
      </c>
      <c r="J3" s="59" t="s">
        <v>42</v>
      </c>
      <c r="K3" s="67" t="s">
        <v>20</v>
      </c>
      <c r="L3" s="68"/>
    </row>
    <row r="4" spans="2:12" ht="16.5" x14ac:dyDescent="0.35">
      <c r="B4" s="47">
        <v>1</v>
      </c>
      <c r="C4" s="48" t="s">
        <v>1</v>
      </c>
      <c r="D4" s="49">
        <v>0.31807155100000001</v>
      </c>
      <c r="E4" s="50">
        <v>343.15</v>
      </c>
      <c r="F4" s="50">
        <v>24.313531400000002</v>
      </c>
      <c r="G4" s="31">
        <v>1.1849268299999999E-3</v>
      </c>
      <c r="I4" s="62">
        <f t="shared" ref="I4:I35" si="0">$L$4*EXP($L$6*D4+$L$7/(E4-$L$5))</f>
        <v>1.2440680995025445E-3</v>
      </c>
      <c r="J4" s="66">
        <f t="shared" ref="J4:J35" si="1">(G4-I4)^2</f>
        <v>3.4976897583726118E-9</v>
      </c>
      <c r="K4" s="67" t="s">
        <v>25</v>
      </c>
      <c r="L4" s="25">
        <v>9.3566634574607384E-5</v>
      </c>
    </row>
    <row r="5" spans="2:12" ht="16.5" x14ac:dyDescent="0.35">
      <c r="B5" s="9">
        <v>2</v>
      </c>
      <c r="C5" s="1" t="s">
        <v>1</v>
      </c>
      <c r="D5" s="51">
        <v>0.31807155100000001</v>
      </c>
      <c r="E5" s="36">
        <v>345.15</v>
      </c>
      <c r="F5" s="36">
        <v>24.254165</v>
      </c>
      <c r="G5" s="32">
        <v>1.1354471800000001E-3</v>
      </c>
      <c r="I5" s="63">
        <f t="shared" si="0"/>
        <v>1.1652494758696294E-3</v>
      </c>
      <c r="J5" s="65">
        <f t="shared" si="1"/>
        <v>8.8817683910092707E-10</v>
      </c>
      <c r="K5" s="69" t="s">
        <v>26</v>
      </c>
      <c r="L5" s="30">
        <v>297.06334940154102</v>
      </c>
    </row>
    <row r="6" spans="2:12" x14ac:dyDescent="0.35">
      <c r="B6" s="9">
        <v>3</v>
      </c>
      <c r="C6" s="1" t="s">
        <v>1</v>
      </c>
      <c r="D6" s="51">
        <v>0.31807155100000001</v>
      </c>
      <c r="E6" s="36">
        <v>347.15</v>
      </c>
      <c r="F6" s="36">
        <v>24.1946063</v>
      </c>
      <c r="G6" s="32">
        <v>1.08870966E-3</v>
      </c>
      <c r="I6" s="63">
        <f t="shared" si="0"/>
        <v>1.0971443310284839E-3</v>
      </c>
      <c r="J6" s="65">
        <f t="shared" si="1"/>
        <v>7.1143675358746533E-11</v>
      </c>
      <c r="K6" s="69" t="s">
        <v>14</v>
      </c>
      <c r="L6" s="17">
        <v>3.1873198437796577</v>
      </c>
    </row>
    <row r="7" spans="2:12" ht="15" thickBot="1" x14ac:dyDescent="0.4">
      <c r="B7" s="9">
        <v>4</v>
      </c>
      <c r="C7" s="1" t="s">
        <v>1</v>
      </c>
      <c r="D7" s="51">
        <v>0.31807155100000001</v>
      </c>
      <c r="E7" s="36">
        <v>349.15</v>
      </c>
      <c r="F7" s="36">
        <v>24.134852599999999</v>
      </c>
      <c r="G7" s="32">
        <v>1.04453237E-3</v>
      </c>
      <c r="I7" s="63">
        <f t="shared" si="0"/>
        <v>1.037808440354862E-3</v>
      </c>
      <c r="J7" s="65">
        <f t="shared" si="1"/>
        <v>4.5211229872764633E-11</v>
      </c>
      <c r="K7" s="71" t="s">
        <v>27</v>
      </c>
      <c r="L7" s="35">
        <v>72.525289880500409</v>
      </c>
    </row>
    <row r="8" spans="2:12" x14ac:dyDescent="0.35">
      <c r="B8" s="9">
        <v>5</v>
      </c>
      <c r="C8" s="1" t="s">
        <v>1</v>
      </c>
      <c r="D8" s="51">
        <v>0.31807155100000001</v>
      </c>
      <c r="E8" s="36">
        <v>351.15</v>
      </c>
      <c r="F8" s="36">
        <v>24.074901499999999</v>
      </c>
      <c r="G8" s="32">
        <v>1.00274727E-3</v>
      </c>
      <c r="I8" s="63">
        <f t="shared" si="0"/>
        <v>9.8572643232528205E-4</v>
      </c>
      <c r="J8" s="65">
        <f t="shared" si="1"/>
        <v>2.8970891514909869E-10</v>
      </c>
      <c r="K8" s="70"/>
      <c r="L8" s="34"/>
    </row>
    <row r="9" spans="2:12" ht="16.5" x14ac:dyDescent="0.35">
      <c r="B9" s="9">
        <v>6</v>
      </c>
      <c r="C9" s="1" t="s">
        <v>1</v>
      </c>
      <c r="D9" s="51">
        <v>0.31807155100000001</v>
      </c>
      <c r="E9" s="36">
        <v>353.15</v>
      </c>
      <c r="F9" s="36">
        <v>24.014750200000002</v>
      </c>
      <c r="G9" s="32">
        <v>9.6319894799999997E-4</v>
      </c>
      <c r="I9" s="63">
        <f t="shared" si="0"/>
        <v>9.3970240510787373E-4</v>
      </c>
      <c r="J9" s="65">
        <f t="shared" si="1"/>
        <v>5.5208752788152817E-10</v>
      </c>
      <c r="K9" s="69" t="s">
        <v>43</v>
      </c>
      <c r="L9" s="18">
        <f>SQRT(SUM(J4:J125)/COUNT(J4:J125))</f>
        <v>3.1497648311073046E-5</v>
      </c>
    </row>
    <row r="10" spans="2:12" ht="15" thickBot="1" x14ac:dyDescent="0.4">
      <c r="B10" s="9">
        <v>7</v>
      </c>
      <c r="C10" s="1" t="s">
        <v>1</v>
      </c>
      <c r="D10" s="51">
        <v>0.31807155100000001</v>
      </c>
      <c r="E10" s="36">
        <v>355.15</v>
      </c>
      <c r="F10" s="36">
        <v>23.9543961</v>
      </c>
      <c r="G10" s="32">
        <v>9.2574362800000001E-4</v>
      </c>
      <c r="I10" s="63">
        <f t="shared" si="0"/>
        <v>8.9878182250862639E-4</v>
      </c>
      <c r="J10" s="65">
        <f t="shared" si="1"/>
        <v>7.2693895535466483E-10</v>
      </c>
      <c r="K10" s="71" t="s">
        <v>4</v>
      </c>
      <c r="L10" s="20">
        <f>RSQ(G4:G125,I4:I125)</f>
        <v>0.99724744181716563</v>
      </c>
    </row>
    <row r="11" spans="2:12" x14ac:dyDescent="0.35">
      <c r="B11" s="9">
        <v>8</v>
      </c>
      <c r="C11" s="1" t="s">
        <v>1</v>
      </c>
      <c r="D11" s="51">
        <v>0.31807155100000001</v>
      </c>
      <c r="E11" s="36">
        <v>357.15</v>
      </c>
      <c r="F11" s="36">
        <v>23.893836500000003</v>
      </c>
      <c r="G11" s="32">
        <v>8.9024813800000005E-4</v>
      </c>
      <c r="I11" s="63">
        <f t="shared" si="0"/>
        <v>8.6219486897130468E-4</v>
      </c>
      <c r="J11" s="32">
        <f t="shared" si="1"/>
        <v>7.8698590319635878E-10</v>
      </c>
    </row>
    <row r="12" spans="2:12" x14ac:dyDescent="0.35">
      <c r="B12" s="9">
        <v>9</v>
      </c>
      <c r="C12" s="1" t="s">
        <v>1</v>
      </c>
      <c r="D12" s="51">
        <v>0.31807155100000001</v>
      </c>
      <c r="E12" s="36">
        <v>359.15</v>
      </c>
      <c r="F12" s="36">
        <v>23.8330685</v>
      </c>
      <c r="G12" s="32">
        <v>8.5658905400000005E-4</v>
      </c>
      <c r="I12" s="63">
        <f t="shared" si="0"/>
        <v>8.2931477752199248E-4</v>
      </c>
      <c r="J12" s="32">
        <f t="shared" si="1"/>
        <v>7.4388615739879714E-10</v>
      </c>
    </row>
    <row r="13" spans="2:12" x14ac:dyDescent="0.35">
      <c r="B13" s="9">
        <v>10</v>
      </c>
      <c r="C13" s="1" t="s">
        <v>1</v>
      </c>
      <c r="D13" s="51">
        <v>0.31807155100000001</v>
      </c>
      <c r="E13" s="36">
        <v>361.15</v>
      </c>
      <c r="F13" s="36">
        <v>23.772089400000002</v>
      </c>
      <c r="G13" s="32">
        <v>8.2465189600000003E-4</v>
      </c>
      <c r="I13" s="63">
        <f t="shared" si="0"/>
        <v>7.9962676837901613E-4</v>
      </c>
      <c r="J13" s="32">
        <f t="shared" si="1"/>
        <v>6.262570124465314E-10</v>
      </c>
    </row>
    <row r="14" spans="2:12" x14ac:dyDescent="0.35">
      <c r="B14" s="9">
        <v>11</v>
      </c>
      <c r="C14" s="1" t="s">
        <v>1</v>
      </c>
      <c r="D14" s="51">
        <v>0.31807155100000001</v>
      </c>
      <c r="E14" s="36">
        <v>363.15</v>
      </c>
      <c r="F14" s="36">
        <v>23.710896200000001</v>
      </c>
      <c r="G14" s="32">
        <v>7.94330405E-4</v>
      </c>
      <c r="I14" s="63">
        <f t="shared" si="0"/>
        <v>7.727046150639191E-4</v>
      </c>
      <c r="J14" s="32">
        <f t="shared" si="1"/>
        <v>4.676747903594979E-10</v>
      </c>
    </row>
    <row r="15" spans="2:12" x14ac:dyDescent="0.35">
      <c r="B15" s="9">
        <v>12</v>
      </c>
      <c r="C15" s="1" t="s">
        <v>1</v>
      </c>
      <c r="D15" s="51">
        <v>0.339508643</v>
      </c>
      <c r="E15" s="36">
        <v>343.15</v>
      </c>
      <c r="F15" s="36">
        <v>23.440034099999998</v>
      </c>
      <c r="G15" s="32">
        <v>1.27324393E-3</v>
      </c>
      <c r="I15" s="63">
        <f t="shared" si="0"/>
        <v>1.3320426670281619E-3</v>
      </c>
      <c r="J15" s="32">
        <f t="shared" si="1"/>
        <v>3.4572914761069379E-9</v>
      </c>
    </row>
    <row r="16" spans="2:12" x14ac:dyDescent="0.35">
      <c r="B16" s="9">
        <v>13</v>
      </c>
      <c r="C16" s="1" t="s">
        <v>1</v>
      </c>
      <c r="D16" s="51">
        <v>0.339508643</v>
      </c>
      <c r="E16" s="36">
        <v>345.15</v>
      </c>
      <c r="F16" s="36">
        <v>23.3829423</v>
      </c>
      <c r="G16" s="32">
        <v>1.21891551E-3</v>
      </c>
      <c r="I16" s="63">
        <f t="shared" si="0"/>
        <v>1.2476503659335039E-3</v>
      </c>
      <c r="J16" s="32">
        <f t="shared" si="1"/>
        <v>8.2569194551922173E-10</v>
      </c>
    </row>
    <row r="17" spans="2:10" x14ac:dyDescent="0.35">
      <c r="B17" s="9">
        <v>14</v>
      </c>
      <c r="C17" s="1" t="s">
        <v>1</v>
      </c>
      <c r="D17" s="51">
        <v>0.339508643</v>
      </c>
      <c r="E17" s="36">
        <v>347.15</v>
      </c>
      <c r="F17" s="36">
        <v>23.325665499999999</v>
      </c>
      <c r="G17" s="32">
        <v>1.16763824E-3</v>
      </c>
      <c r="I17" s="63">
        <f t="shared" si="0"/>
        <v>1.174729149796852E-3</v>
      </c>
      <c r="J17" s="32">
        <f t="shared" si="1"/>
        <v>5.0281001747091185E-11</v>
      </c>
    </row>
    <row r="18" spans="2:10" x14ac:dyDescent="0.35">
      <c r="B18" s="9">
        <v>15</v>
      </c>
      <c r="C18" s="1" t="s">
        <v>1</v>
      </c>
      <c r="D18" s="51">
        <v>0.339508643</v>
      </c>
      <c r="E18" s="36">
        <v>349.15</v>
      </c>
      <c r="F18" s="36">
        <v>23.268201099999999</v>
      </c>
      <c r="G18" s="32">
        <v>1.11920756E-3</v>
      </c>
      <c r="I18" s="63">
        <f t="shared" si="0"/>
        <v>1.1111973076935238E-3</v>
      </c>
      <c r="J18" s="32">
        <f t="shared" si="1"/>
        <v>6.416414201340719E-11</v>
      </c>
    </row>
    <row r="19" spans="2:10" x14ac:dyDescent="0.35">
      <c r="B19" s="9">
        <v>16</v>
      </c>
      <c r="C19" s="1" t="s">
        <v>1</v>
      </c>
      <c r="D19" s="51">
        <v>0.339508643</v>
      </c>
      <c r="E19" s="36">
        <v>351.15</v>
      </c>
      <c r="F19" s="36">
        <v>23.210546799999999</v>
      </c>
      <c r="G19" s="32">
        <v>1.07343467E-3</v>
      </c>
      <c r="I19" s="63">
        <f t="shared" si="0"/>
        <v>1.0554323082472364E-3</v>
      </c>
      <c r="J19" s="32">
        <f t="shared" si="1"/>
        <v>3.2408502867736684E-10</v>
      </c>
    </row>
    <row r="20" spans="2:10" x14ac:dyDescent="0.35">
      <c r="B20" s="9">
        <v>17</v>
      </c>
      <c r="C20" s="1" t="s">
        <v>1</v>
      </c>
      <c r="D20" s="51">
        <v>0.339508643</v>
      </c>
      <c r="E20" s="36">
        <v>353.15</v>
      </c>
      <c r="F20" s="36">
        <v>23.152699999999999</v>
      </c>
      <c r="G20" s="32">
        <v>1.0301450999999999E-3</v>
      </c>
      <c r="I20" s="63">
        <f t="shared" si="0"/>
        <v>1.0061536811475087E-3</v>
      </c>
      <c r="J20" s="32">
        <f t="shared" si="1"/>
        <v>5.7558817855567103E-10</v>
      </c>
    </row>
    <row r="21" spans="2:10" x14ac:dyDescent="0.35">
      <c r="B21" s="9">
        <v>18</v>
      </c>
      <c r="C21" s="1" t="s">
        <v>1</v>
      </c>
      <c r="D21" s="51">
        <v>0.339508643</v>
      </c>
      <c r="E21" s="36">
        <v>355.15</v>
      </c>
      <c r="F21" s="36">
        <v>23.094658200000001</v>
      </c>
      <c r="G21" s="32">
        <v>9.891775020000001E-4</v>
      </c>
      <c r="I21" s="63">
        <f t="shared" si="0"/>
        <v>9.6233938994942788E-4</v>
      </c>
      <c r="J21" s="32">
        <f t="shared" si="1"/>
        <v>7.2028425843906983E-10</v>
      </c>
    </row>
    <row r="22" spans="2:10" x14ac:dyDescent="0.35">
      <c r="B22" s="9">
        <v>19</v>
      </c>
      <c r="C22" s="1" t="s">
        <v>1</v>
      </c>
      <c r="D22" s="51">
        <v>0.339508643</v>
      </c>
      <c r="E22" s="36">
        <v>357.15</v>
      </c>
      <c r="F22" s="36">
        <v>23.0364188</v>
      </c>
      <c r="G22" s="32">
        <v>9.5038257400000003E-4</v>
      </c>
      <c r="I22" s="63">
        <f t="shared" si="0"/>
        <v>9.2316518140909314E-4</v>
      </c>
      <c r="J22" s="32">
        <f t="shared" si="1"/>
        <v>7.407864594475535E-10</v>
      </c>
    </row>
    <row r="23" spans="2:10" x14ac:dyDescent="0.35">
      <c r="B23" s="9">
        <v>20</v>
      </c>
      <c r="C23" s="1" t="s">
        <v>1</v>
      </c>
      <c r="D23" s="51">
        <v>0.339508643</v>
      </c>
      <c r="E23" s="36">
        <v>359.15</v>
      </c>
      <c r="F23" s="36">
        <v>22.9779789</v>
      </c>
      <c r="G23" s="32">
        <v>9.1362203099999999E-4</v>
      </c>
      <c r="I23" s="63">
        <f t="shared" si="0"/>
        <v>8.8795996657898538E-4</v>
      </c>
      <c r="J23" s="32">
        <f t="shared" si="1"/>
        <v>6.585415503483039E-10</v>
      </c>
    </row>
    <row r="24" spans="2:10" x14ac:dyDescent="0.35">
      <c r="B24" s="9">
        <v>21</v>
      </c>
      <c r="C24" s="1" t="s">
        <v>1</v>
      </c>
      <c r="D24" s="51">
        <v>0.339508643</v>
      </c>
      <c r="E24" s="36">
        <v>361.15</v>
      </c>
      <c r="F24" s="36">
        <v>22.919335999999998</v>
      </c>
      <c r="G24" s="32">
        <v>8.7876770100000004E-4</v>
      </c>
      <c r="I24" s="63">
        <f t="shared" si="0"/>
        <v>8.5617256290439583E-4</v>
      </c>
      <c r="J24" s="32">
        <f t="shared" si="1"/>
        <v>5.1054026555942496E-10</v>
      </c>
    </row>
    <row r="25" spans="2:10" x14ac:dyDescent="0.35">
      <c r="B25" s="9">
        <v>22</v>
      </c>
      <c r="C25" s="1" t="s">
        <v>1</v>
      </c>
      <c r="D25" s="51">
        <v>0.339508643</v>
      </c>
      <c r="E25" s="36">
        <v>363.15</v>
      </c>
      <c r="F25" s="36">
        <v>22.860487200000001</v>
      </c>
      <c r="G25" s="32">
        <v>8.4570069399999995E-4</v>
      </c>
      <c r="I25" s="63">
        <f t="shared" si="0"/>
        <v>8.2734660320144871E-4</v>
      </c>
      <c r="J25" s="32">
        <f t="shared" si="1"/>
        <v>3.3687264904146312E-10</v>
      </c>
    </row>
    <row r="26" spans="2:10" x14ac:dyDescent="0.35">
      <c r="B26" s="9">
        <v>23</v>
      </c>
      <c r="C26" s="1" t="s">
        <v>1</v>
      </c>
      <c r="D26" s="51">
        <v>0.36262760100000002</v>
      </c>
      <c r="E26" s="36">
        <v>343.15</v>
      </c>
      <c r="F26" s="36">
        <v>22.560775100000001</v>
      </c>
      <c r="G26" s="32">
        <v>1.3758816900000001E-3</v>
      </c>
      <c r="I26" s="63">
        <f t="shared" si="0"/>
        <v>1.4339044634087829E-3</v>
      </c>
      <c r="J26" s="32">
        <f t="shared" si="1"/>
        <v>3.3666422340469506E-9</v>
      </c>
    </row>
    <row r="27" spans="2:10" x14ac:dyDescent="0.35">
      <c r="B27" s="9">
        <v>24</v>
      </c>
      <c r="C27" s="1" t="s">
        <v>1</v>
      </c>
      <c r="D27" s="51">
        <v>0.36262760100000002</v>
      </c>
      <c r="E27" s="36">
        <v>345.15</v>
      </c>
      <c r="F27" s="36">
        <v>22.5059863</v>
      </c>
      <c r="G27" s="32">
        <v>1.3158222800000001E-3</v>
      </c>
      <c r="I27" s="63">
        <f t="shared" si="0"/>
        <v>1.3430586517750259E-3</v>
      </c>
      <c r="J27" s="32">
        <f t="shared" si="1"/>
        <v>7.4181994746742413E-10</v>
      </c>
    </row>
    <row r="28" spans="2:10" x14ac:dyDescent="0.35">
      <c r="B28" s="9">
        <v>25</v>
      </c>
      <c r="C28" s="1" t="s">
        <v>1</v>
      </c>
      <c r="D28" s="51">
        <v>0.36262760100000002</v>
      </c>
      <c r="E28" s="36">
        <v>347.15</v>
      </c>
      <c r="F28" s="36">
        <v>22.451019800000001</v>
      </c>
      <c r="G28" s="32">
        <v>1.2591843000000001E-3</v>
      </c>
      <c r="I28" s="63">
        <f t="shared" si="0"/>
        <v>1.2645611232170078E-3</v>
      </c>
      <c r="J28" s="32">
        <f t="shared" si="1"/>
        <v>2.8910227906952614E-11</v>
      </c>
    </row>
    <row r="29" spans="2:10" x14ac:dyDescent="0.35">
      <c r="B29" s="9">
        <v>26</v>
      </c>
      <c r="C29" s="1" t="s">
        <v>1</v>
      </c>
      <c r="D29" s="51">
        <v>0.36262760100000002</v>
      </c>
      <c r="E29" s="36">
        <v>349.15</v>
      </c>
      <c r="F29" s="36">
        <v>22.3958735</v>
      </c>
      <c r="G29" s="32">
        <v>1.2057357999999999E-3</v>
      </c>
      <c r="I29" s="63">
        <f t="shared" si="0"/>
        <v>1.1961709776041889E-3</v>
      </c>
      <c r="J29" s="32">
        <f t="shared" si="1"/>
        <v>9.1485827463408758E-11</v>
      </c>
    </row>
    <row r="30" spans="2:10" x14ac:dyDescent="0.35">
      <c r="B30" s="9">
        <v>27</v>
      </c>
      <c r="C30" s="1" t="s">
        <v>1</v>
      </c>
      <c r="D30" s="51">
        <v>0.36262760100000002</v>
      </c>
      <c r="E30" s="36">
        <v>351.15</v>
      </c>
      <c r="F30" s="36">
        <v>22.340544999999999</v>
      </c>
      <c r="G30" s="32">
        <v>1.1552628299999999E-3</v>
      </c>
      <c r="I30" s="63">
        <f t="shared" si="0"/>
        <v>1.1361416079846572E-3</v>
      </c>
      <c r="J30" s="32">
        <f t="shared" si="1"/>
        <v>3.6562113136002725E-10</v>
      </c>
    </row>
    <row r="31" spans="2:10" x14ac:dyDescent="0.35">
      <c r="B31" s="9">
        <v>28</v>
      </c>
      <c r="C31" s="1" t="s">
        <v>1</v>
      </c>
      <c r="D31" s="51">
        <v>0.36262760100000002</v>
      </c>
      <c r="E31" s="36">
        <v>353.15</v>
      </c>
      <c r="F31" s="36">
        <v>22.285031800000002</v>
      </c>
      <c r="G31" s="32">
        <v>1.10756782E-3</v>
      </c>
      <c r="I31" s="63">
        <f t="shared" si="0"/>
        <v>1.0830946260087689E-3</v>
      </c>
      <c r="J31" s="32">
        <f t="shared" si="1"/>
        <v>5.98937224132434E-10</v>
      </c>
    </row>
    <row r="32" spans="2:10" x14ac:dyDescent="0.35">
      <c r="B32" s="9">
        <v>29</v>
      </c>
      <c r="C32" s="1" t="s">
        <v>1</v>
      </c>
      <c r="D32" s="51">
        <v>0.36262760100000002</v>
      </c>
      <c r="E32" s="36">
        <v>355.15</v>
      </c>
      <c r="F32" s="36">
        <v>22.229331500000001</v>
      </c>
      <c r="G32" s="32">
        <v>1.0624682500000001E-3</v>
      </c>
      <c r="I32" s="63">
        <f t="shared" si="0"/>
        <v>1.0359298397259191E-3</v>
      </c>
      <c r="J32" s="32">
        <f t="shared" si="1"/>
        <v>7.0428721987544695E-10</v>
      </c>
    </row>
    <row r="33" spans="2:10" x14ac:dyDescent="0.35">
      <c r="B33" s="9">
        <v>30</v>
      </c>
      <c r="C33" s="1" t="s">
        <v>1</v>
      </c>
      <c r="D33" s="51">
        <v>0.36262760100000002</v>
      </c>
      <c r="E33" s="36">
        <v>357.15</v>
      </c>
      <c r="F33" s="36">
        <v>22.1734416</v>
      </c>
      <c r="G33" s="32">
        <v>1.0197953100000001E-3</v>
      </c>
      <c r="I33" s="63">
        <f t="shared" si="0"/>
        <v>9.9375996494119236E-4</v>
      </c>
      <c r="J33" s="32">
        <f t="shared" si="1"/>
        <v>6.7783919233118193E-10</v>
      </c>
    </row>
    <row r="34" spans="2:10" x14ac:dyDescent="0.35">
      <c r="B34" s="9">
        <v>31</v>
      </c>
      <c r="C34" s="1" t="s">
        <v>1</v>
      </c>
      <c r="D34" s="51">
        <v>0.36262760100000002</v>
      </c>
      <c r="E34" s="36">
        <v>359.15</v>
      </c>
      <c r="F34" s="36">
        <v>22.117359400000002</v>
      </c>
      <c r="G34" s="32">
        <v>9.7939278900000004E-4</v>
      </c>
      <c r="I34" s="63">
        <f t="shared" si="0"/>
        <v>9.5586259428655533E-4</v>
      </c>
      <c r="J34" s="32">
        <f t="shared" si="1"/>
        <v>5.5367006325262127E-10</v>
      </c>
    </row>
    <row r="35" spans="2:10" x14ac:dyDescent="0.35">
      <c r="B35" s="9">
        <v>32</v>
      </c>
      <c r="C35" s="1" t="s">
        <v>1</v>
      </c>
      <c r="D35" s="51">
        <v>0.36262760100000002</v>
      </c>
      <c r="E35" s="36">
        <v>361.15</v>
      </c>
      <c r="F35" s="36">
        <v>22.061082499999998</v>
      </c>
      <c r="G35" s="32">
        <v>9.4111600499999996E-4</v>
      </c>
      <c r="I35" s="63">
        <f t="shared" si="0"/>
        <v>9.2164439607308394E-4</v>
      </c>
      <c r="J35" s="32">
        <f t="shared" si="1"/>
        <v>3.7914355420275543E-10</v>
      </c>
    </row>
    <row r="36" spans="2:10" x14ac:dyDescent="0.35">
      <c r="B36" s="9">
        <v>33</v>
      </c>
      <c r="C36" s="1" t="s">
        <v>1</v>
      </c>
      <c r="D36" s="51">
        <v>0.36262760100000002</v>
      </c>
      <c r="E36" s="36">
        <v>363.15</v>
      </c>
      <c r="F36" s="36">
        <v>22.004607999999998</v>
      </c>
      <c r="G36" s="32">
        <v>9.0483085499999997E-4</v>
      </c>
      <c r="I36" s="63">
        <f t="shared" ref="I36:I67" si="2">$L$4*EXP($L$6*D36+$L$7/(E36-$L$5))</f>
        <v>8.906141045492284E-4</v>
      </c>
      <c r="J36" s="32">
        <f t="shared" ref="J36:J67" si="3">(G36-I36)^2</f>
        <v>2.0211599337951354E-10</v>
      </c>
    </row>
    <row r="37" spans="2:10" x14ac:dyDescent="0.35">
      <c r="B37" s="9">
        <v>34</v>
      </c>
      <c r="C37" s="1" t="s">
        <v>1</v>
      </c>
      <c r="D37" s="51">
        <v>0.387634431</v>
      </c>
      <c r="E37" s="36">
        <v>343.15</v>
      </c>
      <c r="F37" s="36">
        <v>21.6755359</v>
      </c>
      <c r="G37" s="32">
        <v>1.49623562E-3</v>
      </c>
      <c r="I37" s="63">
        <f t="shared" si="2"/>
        <v>1.5528716325116439E-3</v>
      </c>
      <c r="J37" s="32">
        <f t="shared" si="3"/>
        <v>3.2076379132190899E-9</v>
      </c>
    </row>
    <row r="38" spans="2:10" x14ac:dyDescent="0.35">
      <c r="B38" s="9">
        <v>35</v>
      </c>
      <c r="C38" s="1" t="s">
        <v>1</v>
      </c>
      <c r="D38" s="51">
        <v>0.387634431</v>
      </c>
      <c r="E38" s="36">
        <v>345.15</v>
      </c>
      <c r="F38" s="36">
        <v>21.6230765</v>
      </c>
      <c r="G38" s="32">
        <v>1.4293344999999999E-3</v>
      </c>
      <c r="I38" s="63">
        <f t="shared" si="2"/>
        <v>1.4544885899739342E-3</v>
      </c>
      <c r="J38" s="32">
        <f t="shared" si="3"/>
        <v>6.3272824241677821E-10</v>
      </c>
    </row>
    <row r="39" spans="2:10" x14ac:dyDescent="0.35">
      <c r="B39" s="9">
        <v>36</v>
      </c>
      <c r="C39" s="1" t="s">
        <v>1</v>
      </c>
      <c r="D39" s="51">
        <v>0.387634431</v>
      </c>
      <c r="E39" s="36">
        <v>347.15</v>
      </c>
      <c r="F39" s="36">
        <v>21.5704472</v>
      </c>
      <c r="G39" s="32">
        <v>1.36630342E-3</v>
      </c>
      <c r="I39" s="63">
        <f t="shared" si="2"/>
        <v>1.3694783341091624E-3</v>
      </c>
      <c r="J39" s="32">
        <f t="shared" si="3"/>
        <v>1.0080079600558358E-11</v>
      </c>
    </row>
    <row r="40" spans="2:10" x14ac:dyDescent="0.35">
      <c r="B40" s="9">
        <v>37</v>
      </c>
      <c r="C40" s="1" t="s">
        <v>1</v>
      </c>
      <c r="D40" s="51">
        <v>0.387634431</v>
      </c>
      <c r="E40" s="36">
        <v>349.15</v>
      </c>
      <c r="F40" s="36">
        <v>21.5176458</v>
      </c>
      <c r="G40" s="32">
        <v>1.3068768299999999E-3</v>
      </c>
      <c r="I40" s="63">
        <f t="shared" si="2"/>
        <v>1.2954140433732106E-3</v>
      </c>
      <c r="J40" s="32">
        <f t="shared" si="3"/>
        <v>1.3139547725130132E-10</v>
      </c>
    </row>
    <row r="41" spans="2:10" x14ac:dyDescent="0.35">
      <c r="B41" s="9">
        <v>38</v>
      </c>
      <c r="C41" s="1" t="s">
        <v>1</v>
      </c>
      <c r="D41" s="51">
        <v>0.387634431</v>
      </c>
      <c r="E41" s="36">
        <v>351.15</v>
      </c>
      <c r="F41" s="36">
        <v>21.464669900000001</v>
      </c>
      <c r="G41" s="32">
        <v>1.2508099599999999E-3</v>
      </c>
      <c r="I41" s="63">
        <f t="shared" si="2"/>
        <v>1.230404199566656E-3</v>
      </c>
      <c r="J41" s="32">
        <f t="shared" si="3"/>
        <v>4.1639505886302468E-10</v>
      </c>
    </row>
    <row r="42" spans="2:10" x14ac:dyDescent="0.35">
      <c r="B42" s="9">
        <v>39</v>
      </c>
      <c r="C42" s="1" t="s">
        <v>1</v>
      </c>
      <c r="D42" s="51">
        <v>0.387634431</v>
      </c>
      <c r="E42" s="36">
        <v>353.15</v>
      </c>
      <c r="F42" s="36">
        <v>21.411517400000001</v>
      </c>
      <c r="G42" s="32">
        <v>1.1978770099999999E-3</v>
      </c>
      <c r="I42" s="63">
        <f t="shared" si="2"/>
        <v>1.1729560531923255E-3</v>
      </c>
      <c r="J42" s="32">
        <f t="shared" si="3"/>
        <v>6.210540882099745E-10</v>
      </c>
    </row>
    <row r="43" spans="2:10" x14ac:dyDescent="0.35">
      <c r="B43" s="9">
        <v>40</v>
      </c>
      <c r="C43" s="1" t="s">
        <v>1</v>
      </c>
      <c r="D43" s="51">
        <v>0.387634431</v>
      </c>
      <c r="E43" s="36">
        <v>355.15</v>
      </c>
      <c r="F43" s="36">
        <v>21.358185899999999</v>
      </c>
      <c r="G43" s="32">
        <v>1.1478695399999999E-3</v>
      </c>
      <c r="I43" s="63">
        <f t="shared" si="2"/>
        <v>1.1218781323537239E-3</v>
      </c>
      <c r="J43" s="32">
        <f t="shared" si="3"/>
        <v>6.7555327143489749E-10</v>
      </c>
    </row>
    <row r="44" spans="2:10" x14ac:dyDescent="0.35">
      <c r="B44" s="9">
        <v>41</v>
      </c>
      <c r="C44" s="1" t="s">
        <v>1</v>
      </c>
      <c r="D44" s="51">
        <v>0.387634431</v>
      </c>
      <c r="E44" s="36">
        <v>357.15</v>
      </c>
      <c r="F44" s="36">
        <v>21.3046729</v>
      </c>
      <c r="G44" s="32">
        <v>1.10059494E-3</v>
      </c>
      <c r="I44" s="63">
        <f t="shared" si="2"/>
        <v>1.0762095372897984E-3</v>
      </c>
      <c r="J44" s="32">
        <f t="shared" si="3"/>
        <v>5.94647865338707E-10</v>
      </c>
    </row>
    <row r="45" spans="2:10" x14ac:dyDescent="0.35">
      <c r="B45" s="9">
        <v>42</v>
      </c>
      <c r="C45" s="1" t="s">
        <v>1</v>
      </c>
      <c r="D45" s="51">
        <v>0.387634431</v>
      </c>
      <c r="E45" s="36">
        <v>359.15</v>
      </c>
      <c r="F45" s="36">
        <v>21.250976000000001</v>
      </c>
      <c r="G45" s="32">
        <v>1.0558751199999999E-3</v>
      </c>
      <c r="I45" s="63">
        <f t="shared" si="2"/>
        <v>1.0351679244500823E-3</v>
      </c>
      <c r="J45" s="32">
        <f t="shared" si="3"/>
        <v>4.2878794754252885E-10</v>
      </c>
    </row>
    <row r="46" spans="2:10" x14ac:dyDescent="0.35">
      <c r="B46" s="9">
        <v>43</v>
      </c>
      <c r="C46" s="1" t="s">
        <v>1</v>
      </c>
      <c r="D46" s="51">
        <v>0.387634431</v>
      </c>
      <c r="E46" s="36">
        <v>361.15</v>
      </c>
      <c r="F46" s="36">
        <v>21.1970928</v>
      </c>
      <c r="G46" s="32">
        <v>1.0135452600000001E-3</v>
      </c>
      <c r="I46" s="63">
        <f t="shared" si="2"/>
        <v>9.9811073502266358E-4</v>
      </c>
      <c r="J46" s="32">
        <f t="shared" si="3"/>
        <v>2.3822456127602404E-10</v>
      </c>
    </row>
    <row r="47" spans="2:10" x14ac:dyDescent="0.35">
      <c r="B47" s="9">
        <v>44</v>
      </c>
      <c r="C47" s="1" t="s">
        <v>1</v>
      </c>
      <c r="D47" s="51">
        <v>0.387634431</v>
      </c>
      <c r="E47" s="36">
        <v>363.15</v>
      </c>
      <c r="F47" s="36">
        <v>21.143020500000002</v>
      </c>
      <c r="G47" s="32">
        <v>9.7345273399999997E-4</v>
      </c>
      <c r="I47" s="63">
        <f t="shared" si="2"/>
        <v>9.6450594426735034E-4</v>
      </c>
      <c r="J47" s="32">
        <f t="shared" si="3"/>
        <v>8.004504652024481E-11</v>
      </c>
    </row>
    <row r="48" spans="2:10" x14ac:dyDescent="0.35">
      <c r="B48" s="9">
        <v>45</v>
      </c>
      <c r="C48" s="1" t="s">
        <v>1</v>
      </c>
      <c r="D48" s="51">
        <v>0.41477022200000002</v>
      </c>
      <c r="E48" s="36">
        <v>343.15</v>
      </c>
      <c r="F48" s="36">
        <v>20.784103899999998</v>
      </c>
      <c r="G48" s="32">
        <v>1.6387753300000001E-3</v>
      </c>
      <c r="I48" s="63">
        <f t="shared" si="2"/>
        <v>1.6931595304043414E-3</v>
      </c>
      <c r="J48" s="32">
        <f t="shared" si="3"/>
        <v>2.9576412536195597E-9</v>
      </c>
    </row>
    <row r="49" spans="2:10" x14ac:dyDescent="0.35">
      <c r="B49" s="9">
        <v>46</v>
      </c>
      <c r="C49" s="1" t="s">
        <v>1</v>
      </c>
      <c r="D49" s="51">
        <v>0.41477022200000002</v>
      </c>
      <c r="E49" s="36">
        <v>345.15</v>
      </c>
      <c r="F49" s="36">
        <v>20.7339986</v>
      </c>
      <c r="G49" s="32">
        <v>1.56361558E-3</v>
      </c>
      <c r="I49" s="63">
        <f t="shared" si="2"/>
        <v>1.5858884703789412E-3</v>
      </c>
      <c r="J49" s="32">
        <f t="shared" si="3"/>
        <v>4.9608164583233125E-10</v>
      </c>
    </row>
    <row r="50" spans="2:10" x14ac:dyDescent="0.35">
      <c r="B50" s="9">
        <v>47</v>
      </c>
      <c r="C50" s="1" t="s">
        <v>1</v>
      </c>
      <c r="D50" s="51">
        <v>0.41477022200000002</v>
      </c>
      <c r="E50" s="36">
        <v>347.15</v>
      </c>
      <c r="F50" s="36">
        <v>20.683731000000002</v>
      </c>
      <c r="G50" s="32">
        <v>1.49287595E-3</v>
      </c>
      <c r="I50" s="63">
        <f t="shared" si="2"/>
        <v>1.49319830727335E-3</v>
      </c>
      <c r="J50" s="32">
        <f t="shared" si="3"/>
        <v>1.0391421168170665E-13</v>
      </c>
    </row>
    <row r="51" spans="2:10" x14ac:dyDescent="0.35">
      <c r="B51" s="9">
        <v>48</v>
      </c>
      <c r="C51" s="1" t="s">
        <v>1</v>
      </c>
      <c r="D51" s="51">
        <v>0.41477022200000002</v>
      </c>
      <c r="E51" s="36">
        <v>349.15</v>
      </c>
      <c r="F51" s="36">
        <v>20.633299300000001</v>
      </c>
      <c r="G51" s="32">
        <v>1.4262491499999999E-3</v>
      </c>
      <c r="I51" s="63">
        <f t="shared" si="2"/>
        <v>1.4124429781806377E-3</v>
      </c>
      <c r="J51" s="32">
        <f t="shared" si="3"/>
        <v>1.9061038030575174E-10</v>
      </c>
    </row>
    <row r="52" spans="2:10" x14ac:dyDescent="0.35">
      <c r="B52" s="9">
        <v>49</v>
      </c>
      <c r="C52" s="1" t="s">
        <v>1</v>
      </c>
      <c r="D52" s="51">
        <v>0.41477022200000002</v>
      </c>
      <c r="E52" s="36">
        <v>351.15</v>
      </c>
      <c r="F52" s="36">
        <v>20.582701100000001</v>
      </c>
      <c r="G52" s="32">
        <v>1.3634522000000001E-3</v>
      </c>
      <c r="I52" s="63">
        <f t="shared" si="2"/>
        <v>1.3415600833510542E-3</v>
      </c>
      <c r="J52" s="32">
        <f t="shared" si="3"/>
        <v>4.7926477137105187E-10</v>
      </c>
    </row>
    <row r="53" spans="2:10" x14ac:dyDescent="0.35">
      <c r="B53" s="9">
        <v>50</v>
      </c>
      <c r="C53" s="1" t="s">
        <v>1</v>
      </c>
      <c r="D53" s="51">
        <v>0.41477022200000002</v>
      </c>
      <c r="E53" s="36">
        <v>353.15</v>
      </c>
      <c r="F53" s="36">
        <v>20.531934400000001</v>
      </c>
      <c r="G53" s="32">
        <v>1.3042243099999999E-3</v>
      </c>
      <c r="I53" s="63">
        <f t="shared" si="2"/>
        <v>1.2789220168803335E-3</v>
      </c>
      <c r="J53" s="32">
        <f t="shared" si="3"/>
        <v>6.4020603711351732E-10</v>
      </c>
    </row>
    <row r="54" spans="2:10" x14ac:dyDescent="0.35">
      <c r="B54" s="9">
        <v>51</v>
      </c>
      <c r="C54" s="1" t="s">
        <v>1</v>
      </c>
      <c r="D54" s="51">
        <v>0.41477022200000002</v>
      </c>
      <c r="E54" s="36">
        <v>355.15</v>
      </c>
      <c r="F54" s="36">
        <v>20.480996800000003</v>
      </c>
      <c r="G54" s="32">
        <v>1.24832495E-3</v>
      </c>
      <c r="I54" s="63">
        <f t="shared" si="2"/>
        <v>1.2232296681694245E-3</v>
      </c>
      <c r="J54" s="32">
        <f t="shared" si="3"/>
        <v>6.2977317015601396E-10</v>
      </c>
    </row>
    <row r="55" spans="2:10" x14ac:dyDescent="0.35">
      <c r="B55" s="9">
        <v>52</v>
      </c>
      <c r="C55" s="1" t="s">
        <v>1</v>
      </c>
      <c r="D55" s="51">
        <v>0.41477022200000002</v>
      </c>
      <c r="E55" s="36">
        <v>357.15</v>
      </c>
      <c r="F55" s="36">
        <v>20.429886099999997</v>
      </c>
      <c r="G55" s="32">
        <v>1.19553205E-3</v>
      </c>
      <c r="I55" s="63">
        <f t="shared" si="2"/>
        <v>1.1734353288603886E-3</v>
      </c>
      <c r="J55" s="32">
        <f t="shared" si="3"/>
        <v>4.882650851217513E-10</v>
      </c>
    </row>
    <row r="56" spans="2:10" x14ac:dyDescent="0.35">
      <c r="B56" s="9">
        <v>53</v>
      </c>
      <c r="C56" s="1" t="s">
        <v>1</v>
      </c>
      <c r="D56" s="51">
        <v>0.41477022200000002</v>
      </c>
      <c r="E56" s="36">
        <v>359.15</v>
      </c>
      <c r="F56" s="36">
        <v>20.378599999999999</v>
      </c>
      <c r="G56" s="32">
        <v>1.1456404900000001E-3</v>
      </c>
      <c r="I56" s="63">
        <f t="shared" si="2"/>
        <v>1.1286859777434924E-3</v>
      </c>
      <c r="J56" s="32">
        <f t="shared" si="3"/>
        <v>2.8745548585606732E-10</v>
      </c>
    </row>
    <row r="57" spans="2:10" x14ac:dyDescent="0.35">
      <c r="B57" s="9">
        <v>54</v>
      </c>
      <c r="C57" s="1" t="s">
        <v>1</v>
      </c>
      <c r="D57" s="51">
        <v>0.41477022200000002</v>
      </c>
      <c r="E57" s="36">
        <v>361.15</v>
      </c>
      <c r="F57" s="36">
        <v>20.327135999999999</v>
      </c>
      <c r="G57" s="32">
        <v>1.0984606100000001E-3</v>
      </c>
      <c r="I57" s="63">
        <f t="shared" si="2"/>
        <v>1.0882810066335815E-3</v>
      </c>
      <c r="J57" s="32">
        <f t="shared" si="3"/>
        <v>1.0362432469760077E-10</v>
      </c>
    </row>
    <row r="58" spans="2:10" x14ac:dyDescent="0.35">
      <c r="B58" s="9">
        <v>55</v>
      </c>
      <c r="C58" s="1" t="s">
        <v>1</v>
      </c>
      <c r="D58" s="51">
        <v>0.41477022200000002</v>
      </c>
      <c r="E58" s="36">
        <v>363.15</v>
      </c>
      <c r="F58" s="36">
        <v>20.275491800000001</v>
      </c>
      <c r="G58" s="32">
        <v>1.05381691E-3</v>
      </c>
      <c r="I58" s="63">
        <f t="shared" si="2"/>
        <v>1.0516403271702225E-3</v>
      </c>
      <c r="J58" s="32">
        <f t="shared" si="3"/>
        <v>4.7375128148822144E-12</v>
      </c>
    </row>
    <row r="59" spans="2:10" x14ac:dyDescent="0.35">
      <c r="B59" s="9">
        <v>56</v>
      </c>
      <c r="C59" s="1" t="s">
        <v>1</v>
      </c>
      <c r="D59" s="51">
        <v>0.44431893500000003</v>
      </c>
      <c r="E59" s="36">
        <v>343.15</v>
      </c>
      <c r="F59" s="36">
        <v>19.8862758</v>
      </c>
      <c r="G59" s="32">
        <v>1.8094763899999999E-3</v>
      </c>
      <c r="I59" s="63">
        <f t="shared" si="2"/>
        <v>1.8603739714461145E-3</v>
      </c>
      <c r="J59" s="32">
        <f t="shared" si="3"/>
        <v>2.5905637970638705E-9</v>
      </c>
    </row>
    <row r="60" spans="2:10" x14ac:dyDescent="0.35">
      <c r="B60" s="9">
        <v>57</v>
      </c>
      <c r="C60" s="1" t="s">
        <v>1</v>
      </c>
      <c r="D60" s="51">
        <v>0.44431893500000003</v>
      </c>
      <c r="E60" s="36">
        <v>345.15</v>
      </c>
      <c r="F60" s="36">
        <v>19.838546900000001</v>
      </c>
      <c r="G60" s="32">
        <v>1.7242238400000001E-3</v>
      </c>
      <c r="I60" s="63">
        <f t="shared" si="2"/>
        <v>1.7425089478750441E-3</v>
      </c>
      <c r="J60" s="32">
        <f t="shared" si="3"/>
        <v>3.3434517000199659E-10</v>
      </c>
    </row>
    <row r="61" spans="2:10" x14ac:dyDescent="0.35">
      <c r="B61" s="9">
        <v>58</v>
      </c>
      <c r="C61" s="1" t="s">
        <v>1</v>
      </c>
      <c r="D61" s="51">
        <v>0.44431893500000003</v>
      </c>
      <c r="E61" s="36">
        <v>347.15</v>
      </c>
      <c r="F61" s="36">
        <v>19.790663800000001</v>
      </c>
      <c r="G61" s="32">
        <v>1.6440750400000001E-3</v>
      </c>
      <c r="I61" s="63">
        <f t="shared" si="2"/>
        <v>1.6406648134303964E-3</v>
      </c>
      <c r="J61" s="32">
        <f t="shared" si="3"/>
        <v>1.1629645256031055E-11</v>
      </c>
    </row>
    <row r="62" spans="2:10" x14ac:dyDescent="0.35">
      <c r="B62" s="9">
        <v>59</v>
      </c>
      <c r="C62" s="1" t="s">
        <v>1</v>
      </c>
      <c r="D62" s="51">
        <v>0.44431893500000003</v>
      </c>
      <c r="E62" s="36">
        <v>349.15</v>
      </c>
      <c r="F62" s="36">
        <v>19.7426244</v>
      </c>
      <c r="G62" s="32">
        <v>1.5686701100000001E-3</v>
      </c>
      <c r="I62" s="63">
        <f t="shared" si="2"/>
        <v>1.5519341831490485E-3</v>
      </c>
      <c r="J62" s="32">
        <f t="shared" si="3"/>
        <v>2.8009124756040278E-10</v>
      </c>
    </row>
    <row r="63" spans="2:10" x14ac:dyDescent="0.35">
      <c r="B63" s="9">
        <v>60</v>
      </c>
      <c r="C63" s="1" t="s">
        <v>1</v>
      </c>
      <c r="D63" s="51">
        <v>0.44431893500000003</v>
      </c>
      <c r="E63" s="36">
        <v>351.15</v>
      </c>
      <c r="F63" s="36">
        <v>19.694426700000001</v>
      </c>
      <c r="G63" s="32">
        <v>1.49767798E-3</v>
      </c>
      <c r="I63" s="63">
        <f t="shared" si="2"/>
        <v>1.4740509771110346E-3</v>
      </c>
      <c r="J63" s="32">
        <f t="shared" si="3"/>
        <v>5.582352655151769E-10</v>
      </c>
    </row>
    <row r="64" spans="2:10" x14ac:dyDescent="0.35">
      <c r="B64" s="9">
        <v>61</v>
      </c>
      <c r="C64" s="1" t="s">
        <v>1</v>
      </c>
      <c r="D64" s="51">
        <v>0.44431893500000003</v>
      </c>
      <c r="E64" s="36">
        <v>353.15</v>
      </c>
      <c r="F64" s="36">
        <v>19.6460686</v>
      </c>
      <c r="G64" s="32">
        <v>1.43079388E-3</v>
      </c>
      <c r="I64" s="63">
        <f t="shared" si="2"/>
        <v>1.4052268489699545E-3</v>
      </c>
      <c r="J64" s="32">
        <f t="shared" si="3"/>
        <v>6.536730756913094E-10</v>
      </c>
    </row>
    <row r="65" spans="2:10" x14ac:dyDescent="0.35">
      <c r="B65" s="9">
        <v>62</v>
      </c>
      <c r="C65" s="1" t="s">
        <v>1</v>
      </c>
      <c r="D65" s="51">
        <v>0.44431893500000003</v>
      </c>
      <c r="E65" s="36">
        <v>355.15</v>
      </c>
      <c r="F65" s="36">
        <v>19.597548100000001</v>
      </c>
      <c r="G65" s="32">
        <v>1.3677369700000001E-3</v>
      </c>
      <c r="I65" s="63">
        <f t="shared" si="2"/>
        <v>1.3440343894940698E-3</v>
      </c>
      <c r="J65" s="32">
        <f t="shared" si="3"/>
        <v>5.6181232264010372E-10</v>
      </c>
    </row>
    <row r="66" spans="2:10" x14ac:dyDescent="0.35">
      <c r="B66" s="9">
        <v>63</v>
      </c>
      <c r="C66" s="1" t="s">
        <v>1</v>
      </c>
      <c r="D66" s="51">
        <v>0.44431893500000003</v>
      </c>
      <c r="E66" s="36">
        <v>357.15</v>
      </c>
      <c r="F66" s="36">
        <v>19.548862800000002</v>
      </c>
      <c r="G66" s="32">
        <v>1.3082482699999999E-3</v>
      </c>
      <c r="I66" s="63">
        <f t="shared" si="2"/>
        <v>1.2893224198819884E-3</v>
      </c>
      <c r="J66" s="32">
        <f t="shared" si="3"/>
        <v>3.5818780268943621E-10</v>
      </c>
    </row>
    <row r="67" spans="2:10" x14ac:dyDescent="0.35">
      <c r="B67" s="9">
        <v>64</v>
      </c>
      <c r="C67" s="1" t="s">
        <v>1</v>
      </c>
      <c r="D67" s="51">
        <v>0.44431893500000003</v>
      </c>
      <c r="E67" s="36">
        <v>359.15</v>
      </c>
      <c r="F67" s="36">
        <v>19.500010700000001</v>
      </c>
      <c r="G67" s="32">
        <v>1.2520887599999999E-3</v>
      </c>
      <c r="I67" s="63">
        <f t="shared" si="2"/>
        <v>1.2401536755539835E-3</v>
      </c>
      <c r="J67" s="32">
        <f t="shared" si="3"/>
        <v>1.4244624073354251E-10</v>
      </c>
    </row>
    <row r="68" spans="2:10" x14ac:dyDescent="0.35">
      <c r="B68" s="9">
        <v>65</v>
      </c>
      <c r="C68" s="1" t="s">
        <v>1</v>
      </c>
      <c r="D68" s="51">
        <v>0.44431893500000003</v>
      </c>
      <c r="E68" s="36">
        <v>361.15</v>
      </c>
      <c r="F68" s="36">
        <v>19.450989500000002</v>
      </c>
      <c r="G68" s="32">
        <v>1.19903765E-3</v>
      </c>
      <c r="I68" s="63">
        <f t="shared" ref="I68:I99" si="4">$L$4*EXP($L$6*D68+$L$7/(E68-$L$5))</f>
        <v>1.1957583570856999E-3</v>
      </c>
      <c r="J68" s="32">
        <f t="shared" ref="J68:J99" si="5">(G68-I68)^2</f>
        <v>1.0753762017779165E-11</v>
      </c>
    </row>
    <row r="69" spans="2:10" x14ac:dyDescent="0.35">
      <c r="B69" s="9">
        <v>66</v>
      </c>
      <c r="C69" s="1" t="s">
        <v>1</v>
      </c>
      <c r="D69" s="51">
        <v>0.44431893500000003</v>
      </c>
      <c r="E69" s="36">
        <v>363.15</v>
      </c>
      <c r="F69" s="36">
        <v>19.401796700000002</v>
      </c>
      <c r="G69" s="32">
        <v>1.14889089E-3</v>
      </c>
      <c r="I69" s="63">
        <f t="shared" si="4"/>
        <v>1.155499087273449E-3</v>
      </c>
      <c r="J69" s="32">
        <f t="shared" si="5"/>
        <v>4.3668271204819542E-11</v>
      </c>
    </row>
    <row r="70" spans="2:10" x14ac:dyDescent="0.35">
      <c r="B70" s="9">
        <v>67</v>
      </c>
      <c r="C70" s="1" t="s">
        <v>1</v>
      </c>
      <c r="D70" s="51">
        <v>0.47661737999999998</v>
      </c>
      <c r="E70" s="36">
        <v>343.15</v>
      </c>
      <c r="F70" s="36">
        <v>18.981860699999999</v>
      </c>
      <c r="G70" s="32">
        <v>2.0164665400000002E-3</v>
      </c>
      <c r="I70" s="63">
        <f t="shared" si="4"/>
        <v>2.0620961254830825E-3</v>
      </c>
      <c r="J70" s="32">
        <f t="shared" si="5"/>
        <v>2.0820590713579158E-9</v>
      </c>
    </row>
    <row r="71" spans="2:10" x14ac:dyDescent="0.35">
      <c r="B71" s="9">
        <v>68</v>
      </c>
      <c r="C71" s="1" t="s">
        <v>1</v>
      </c>
      <c r="D71" s="51">
        <v>0.47661737999999998</v>
      </c>
      <c r="E71" s="36">
        <v>345.15</v>
      </c>
      <c r="F71" s="36">
        <v>18.9365287</v>
      </c>
      <c r="G71" s="32">
        <v>1.9187079299999999E-3</v>
      </c>
      <c r="I71" s="63">
        <f t="shared" si="4"/>
        <v>1.9314508830929481E-3</v>
      </c>
      <c r="J71" s="32">
        <f t="shared" si="5"/>
        <v>1.6238285352907671E-10</v>
      </c>
    </row>
    <row r="72" spans="2:10" x14ac:dyDescent="0.35">
      <c r="B72" s="9">
        <v>69</v>
      </c>
      <c r="C72" s="1" t="s">
        <v>1</v>
      </c>
      <c r="D72" s="51">
        <v>0.47661737999999998</v>
      </c>
      <c r="E72" s="36">
        <v>347.15</v>
      </c>
      <c r="F72" s="36">
        <v>18.8910503</v>
      </c>
      <c r="G72" s="32">
        <v>1.8269155399999999E-3</v>
      </c>
      <c r="I72" s="63">
        <f t="shared" si="4"/>
        <v>1.8185636903753251E-3</v>
      </c>
      <c r="J72" s="32">
        <f t="shared" si="5"/>
        <v>6.9753392153181311E-11</v>
      </c>
    </row>
    <row r="73" spans="2:10" x14ac:dyDescent="0.35">
      <c r="B73" s="9">
        <v>70</v>
      </c>
      <c r="C73" s="1" t="s">
        <v>1</v>
      </c>
      <c r="D73" s="51">
        <v>0.47661737999999998</v>
      </c>
      <c r="E73" s="36">
        <v>349.15</v>
      </c>
      <c r="F73" s="36">
        <v>18.845423799999999</v>
      </c>
      <c r="G73" s="32">
        <v>1.74066217E-3</v>
      </c>
      <c r="I73" s="63">
        <f t="shared" si="4"/>
        <v>1.7202119117957686E-3</v>
      </c>
      <c r="J73" s="32">
        <f t="shared" si="5"/>
        <v>4.1821306061973429E-10</v>
      </c>
    </row>
    <row r="74" spans="2:10" x14ac:dyDescent="0.35">
      <c r="B74" s="9">
        <v>71</v>
      </c>
      <c r="C74" s="1" t="s">
        <v>1</v>
      </c>
      <c r="D74" s="51">
        <v>0.47661737999999998</v>
      </c>
      <c r="E74" s="36">
        <v>351.15</v>
      </c>
      <c r="F74" s="36">
        <v>18.799647100000001</v>
      </c>
      <c r="G74" s="32">
        <v>1.65955528E-3</v>
      </c>
      <c r="I74" s="63">
        <f t="shared" si="4"/>
        <v>1.6338837541907949E-3</v>
      </c>
      <c r="J74" s="32">
        <f t="shared" si="5"/>
        <v>6.5902723737268367E-10</v>
      </c>
    </row>
    <row r="75" spans="2:10" x14ac:dyDescent="0.35">
      <c r="B75" s="9">
        <v>72</v>
      </c>
      <c r="C75" s="1" t="s">
        <v>1</v>
      </c>
      <c r="D75" s="51">
        <v>0.47661737999999998</v>
      </c>
      <c r="E75" s="36">
        <v>353.15</v>
      </c>
      <c r="F75" s="36">
        <v>18.7537184</v>
      </c>
      <c r="G75" s="32">
        <v>1.5832339E-3</v>
      </c>
      <c r="I75" s="63">
        <f t="shared" si="4"/>
        <v>1.5575969590852104E-3</v>
      </c>
      <c r="J75" s="32">
        <f t="shared" si="5"/>
        <v>6.572527394684103E-10</v>
      </c>
    </row>
    <row r="76" spans="2:10" x14ac:dyDescent="0.35">
      <c r="B76" s="9">
        <v>73</v>
      </c>
      <c r="C76" s="1" t="s">
        <v>1</v>
      </c>
      <c r="D76" s="51">
        <v>0.47661737999999998</v>
      </c>
      <c r="E76" s="36">
        <v>355.15</v>
      </c>
      <c r="F76" s="36">
        <v>18.707635700000001</v>
      </c>
      <c r="G76" s="32">
        <v>1.51136576E-3</v>
      </c>
      <c r="I76" s="63">
        <f t="shared" si="4"/>
        <v>1.4897693418798824E-3</v>
      </c>
      <c r="J76" s="32">
        <f t="shared" si="5"/>
        <v>4.6640527561894171E-10</v>
      </c>
    </row>
    <row r="77" spans="2:10" x14ac:dyDescent="0.35">
      <c r="B77" s="9">
        <v>74</v>
      </c>
      <c r="C77" s="1" t="s">
        <v>1</v>
      </c>
      <c r="D77" s="51">
        <v>0.47661737999999998</v>
      </c>
      <c r="E77" s="36">
        <v>357.15</v>
      </c>
      <c r="F77" s="36">
        <v>18.661396699999997</v>
      </c>
      <c r="G77" s="32">
        <v>1.4436448399999999E-3</v>
      </c>
      <c r="I77" s="63">
        <f t="shared" si="4"/>
        <v>1.429124900339496E-3</v>
      </c>
      <c r="J77" s="32">
        <f t="shared" si="5"/>
        <v>2.1082864774467318E-10</v>
      </c>
    </row>
    <row r="78" spans="2:10" x14ac:dyDescent="0.35">
      <c r="B78" s="9">
        <v>75</v>
      </c>
      <c r="C78" s="1" t="s">
        <v>1</v>
      </c>
      <c r="D78" s="51">
        <v>0.47661737999999998</v>
      </c>
      <c r="E78" s="36">
        <v>359.15</v>
      </c>
      <c r="F78" s="36">
        <v>18.614999600000001</v>
      </c>
      <c r="G78" s="32">
        <v>1.3797889599999999E-3</v>
      </c>
      <c r="I78" s="63">
        <f t="shared" si="4"/>
        <v>1.3746247413769224E-3</v>
      </c>
      <c r="J78" s="32">
        <f t="shared" si="5"/>
        <v>2.6669153986940821E-11</v>
      </c>
    </row>
    <row r="79" spans="2:10" x14ac:dyDescent="0.35">
      <c r="B79" s="9">
        <v>76</v>
      </c>
      <c r="C79" s="1" t="s">
        <v>1</v>
      </c>
      <c r="D79" s="51">
        <v>0.47661737999999998</v>
      </c>
      <c r="E79" s="36">
        <v>361.15</v>
      </c>
      <c r="F79" s="36">
        <v>18.568442099999999</v>
      </c>
      <c r="G79" s="32">
        <v>1.3195378199999999E-3</v>
      </c>
      <c r="I79" s="63">
        <f t="shared" si="4"/>
        <v>1.3254155954696223E-3</v>
      </c>
      <c r="J79" s="32">
        <f t="shared" si="5"/>
        <v>3.4548244471294581E-11</v>
      </c>
    </row>
    <row r="80" spans="2:10" x14ac:dyDescent="0.35">
      <c r="B80" s="9">
        <v>77</v>
      </c>
      <c r="C80" s="1" t="s">
        <v>1</v>
      </c>
      <c r="D80" s="51">
        <v>0.47661737999999998</v>
      </c>
      <c r="E80" s="36">
        <v>363.15</v>
      </c>
      <c r="F80" s="36">
        <v>18.521722099999998</v>
      </c>
      <c r="G80" s="32">
        <v>1.26265102E-3</v>
      </c>
      <c r="I80" s="63">
        <f t="shared" si="4"/>
        <v>1.2807909739855404E-3</v>
      </c>
      <c r="J80" s="32">
        <f t="shared" si="5"/>
        <v>3.2905793059752434E-10</v>
      </c>
    </row>
    <row r="81" spans="2:10" x14ac:dyDescent="0.35">
      <c r="B81" s="9">
        <v>78</v>
      </c>
      <c r="C81" s="1" t="s">
        <v>1</v>
      </c>
      <c r="D81" s="51">
        <v>0.51206811500000005</v>
      </c>
      <c r="E81" s="36">
        <v>343.15</v>
      </c>
      <c r="F81" s="36">
        <v>18.070685600000001</v>
      </c>
      <c r="G81" s="32">
        <v>2.2710148899999999E-3</v>
      </c>
      <c r="I81" s="63">
        <f t="shared" si="4"/>
        <v>2.3087721195817778E-3</v>
      </c>
      <c r="J81" s="32">
        <f t="shared" si="5"/>
        <v>1.4256083856910823E-9</v>
      </c>
    </row>
    <row r="82" spans="2:10" x14ac:dyDescent="0.35">
      <c r="B82" s="9">
        <v>79</v>
      </c>
      <c r="C82" s="1" t="s">
        <v>1</v>
      </c>
      <c r="D82" s="51">
        <v>0.51206811500000005</v>
      </c>
      <c r="E82" s="36">
        <v>345.15</v>
      </c>
      <c r="F82" s="36">
        <v>18.027768400000003</v>
      </c>
      <c r="G82" s="32">
        <v>2.1575166899999998E-3</v>
      </c>
      <c r="I82" s="63">
        <f t="shared" si="4"/>
        <v>2.1624985829319363E-3</v>
      </c>
      <c r="J82" s="32">
        <f t="shared" si="5"/>
        <v>2.4819257185279325E-11</v>
      </c>
    </row>
    <row r="83" spans="2:10" x14ac:dyDescent="0.35">
      <c r="B83" s="9">
        <v>80</v>
      </c>
      <c r="C83" s="1" t="s">
        <v>1</v>
      </c>
      <c r="D83" s="51">
        <v>0.51206811500000005</v>
      </c>
      <c r="E83" s="36">
        <v>347.15</v>
      </c>
      <c r="F83" s="36">
        <v>17.984712900000002</v>
      </c>
      <c r="G83" s="32">
        <v>2.0510914200000002E-3</v>
      </c>
      <c r="I83" s="63">
        <f t="shared" si="4"/>
        <v>2.0361073832281663E-3</v>
      </c>
      <c r="J83" s="32">
        <f t="shared" si="5"/>
        <v>2.2452135797966887E-10</v>
      </c>
    </row>
    <row r="84" spans="2:10" x14ac:dyDescent="0.35">
      <c r="B84" s="9">
        <v>81</v>
      </c>
      <c r="C84" s="1" t="s">
        <v>1</v>
      </c>
      <c r="D84" s="51">
        <v>0.51206811500000005</v>
      </c>
      <c r="E84" s="36">
        <v>349.15</v>
      </c>
      <c r="F84" s="36">
        <v>17.941517300000001</v>
      </c>
      <c r="G84" s="32">
        <v>1.9512241100000001E-3</v>
      </c>
      <c r="I84" s="63">
        <f t="shared" si="4"/>
        <v>1.9259903806841826E-3</v>
      </c>
      <c r="J84" s="32">
        <f t="shared" si="5"/>
        <v>6.3674109518394908E-10</v>
      </c>
    </row>
    <row r="85" spans="2:10" x14ac:dyDescent="0.35">
      <c r="B85" s="9">
        <v>82</v>
      </c>
      <c r="C85" s="1" t="s">
        <v>1</v>
      </c>
      <c r="D85" s="51">
        <v>0.51206811500000005</v>
      </c>
      <c r="E85" s="36">
        <v>351.15</v>
      </c>
      <c r="F85" s="36">
        <v>17.89818</v>
      </c>
      <c r="G85" s="32">
        <v>1.8574421699999999E-3</v>
      </c>
      <c r="I85" s="63">
        <f t="shared" si="4"/>
        <v>1.8293353116259777E-3</v>
      </c>
      <c r="J85" s="32">
        <f t="shared" si="5"/>
        <v>7.8999548765734275E-10</v>
      </c>
    </row>
    <row r="86" spans="2:10" x14ac:dyDescent="0.35">
      <c r="B86" s="9">
        <v>83</v>
      </c>
      <c r="C86" s="1" t="s">
        <v>1</v>
      </c>
      <c r="D86" s="51">
        <v>0.51206811500000005</v>
      </c>
      <c r="E86" s="36">
        <v>353.15</v>
      </c>
      <c r="F86" s="36">
        <v>17.854698899999999</v>
      </c>
      <c r="G86" s="32">
        <v>1.76931153E-3</v>
      </c>
      <c r="I86" s="63">
        <f t="shared" si="4"/>
        <v>1.743922792075871E-3</v>
      </c>
      <c r="J86" s="32">
        <f t="shared" si="5"/>
        <v>6.4458801338010728E-10</v>
      </c>
    </row>
    <row r="87" spans="2:10" x14ac:dyDescent="0.35">
      <c r="B87" s="9">
        <v>84</v>
      </c>
      <c r="C87" s="1" t="s">
        <v>1</v>
      </c>
      <c r="D87" s="51">
        <v>0.51206811500000005</v>
      </c>
      <c r="E87" s="36">
        <v>355.15</v>
      </c>
      <c r="F87" s="36">
        <v>17.811072300000003</v>
      </c>
      <c r="G87" s="32">
        <v>1.6864331799999999E-3</v>
      </c>
      <c r="I87" s="63">
        <f t="shared" si="4"/>
        <v>1.6679813703321875E-3</v>
      </c>
      <c r="J87" s="32">
        <f t="shared" si="5"/>
        <v>3.4046928001717714E-10</v>
      </c>
    </row>
    <row r="88" spans="2:10" x14ac:dyDescent="0.35">
      <c r="B88" s="9">
        <v>85</v>
      </c>
      <c r="C88" s="1" t="s">
        <v>1</v>
      </c>
      <c r="D88" s="51">
        <v>0.51206811500000005</v>
      </c>
      <c r="E88" s="36">
        <v>357.15</v>
      </c>
      <c r="F88" s="36">
        <v>17.767298199999999</v>
      </c>
      <c r="G88" s="32">
        <v>1.6084400299999999E-3</v>
      </c>
      <c r="I88" s="63">
        <f t="shared" si="4"/>
        <v>1.6000824037875274E-3</v>
      </c>
      <c r="J88" s="32">
        <f t="shared" si="5"/>
        <v>6.9849915907408607E-11</v>
      </c>
    </row>
    <row r="89" spans="2:10" x14ac:dyDescent="0.35">
      <c r="B89" s="9">
        <v>86</v>
      </c>
      <c r="C89" s="1" t="s">
        <v>1</v>
      </c>
      <c r="D89" s="51">
        <v>0.51206811500000005</v>
      </c>
      <c r="E89" s="36">
        <v>359.15</v>
      </c>
      <c r="F89" s="36">
        <v>17.7233746</v>
      </c>
      <c r="G89" s="32">
        <v>1.53499405E-3</v>
      </c>
      <c r="I89" s="63">
        <f t="shared" si="4"/>
        <v>1.5390627229052462E-3</v>
      </c>
      <c r="J89" s="32">
        <f t="shared" si="5"/>
        <v>1.6554099209884128E-11</v>
      </c>
    </row>
    <row r="90" spans="2:10" x14ac:dyDescent="0.35">
      <c r="B90" s="9">
        <v>87</v>
      </c>
      <c r="C90" s="1" t="s">
        <v>1</v>
      </c>
      <c r="D90" s="51">
        <v>0.51206811500000005</v>
      </c>
      <c r="E90" s="36">
        <v>361.15</v>
      </c>
      <c r="F90" s="36">
        <v>17.679299499999999</v>
      </c>
      <c r="G90" s="32">
        <v>1.4657837400000001E-3</v>
      </c>
      <c r="I90" s="63">
        <f t="shared" si="4"/>
        <v>1.4839669867292276E-3</v>
      </c>
      <c r="J90" s="32">
        <f t="shared" si="5"/>
        <v>3.3063046161596263E-10</v>
      </c>
    </row>
    <row r="91" spans="2:10" x14ac:dyDescent="0.35">
      <c r="B91" s="9">
        <v>88</v>
      </c>
      <c r="C91" s="1" t="s">
        <v>1</v>
      </c>
      <c r="D91" s="51">
        <v>0.51206811500000005</v>
      </c>
      <c r="E91" s="36">
        <v>363.15</v>
      </c>
      <c r="F91" s="36">
        <v>17.635070800000001</v>
      </c>
      <c r="G91" s="32">
        <v>1.40052182E-3</v>
      </c>
      <c r="I91" s="63">
        <f t="shared" si="4"/>
        <v>1.4340041936973542E-3</v>
      </c>
      <c r="J91" s="32">
        <f t="shared" si="5"/>
        <v>1.1210693484092721E-9</v>
      </c>
    </row>
    <row r="92" spans="2:10" x14ac:dyDescent="0.35">
      <c r="B92" s="9">
        <v>89</v>
      </c>
      <c r="C92" s="1" t="s">
        <v>1</v>
      </c>
      <c r="D92" s="51">
        <v>0.55115630299999996</v>
      </c>
      <c r="E92" s="36">
        <v>343.15</v>
      </c>
      <c r="F92" s="36">
        <v>17.152600500000002</v>
      </c>
      <c r="G92" s="32">
        <v>2.5890854100000002E-3</v>
      </c>
      <c r="I92" s="63">
        <f t="shared" si="4"/>
        <v>2.6151001381103014E-3</v>
      </c>
      <c r="J92" s="32">
        <f t="shared" si="5"/>
        <v>6.7676607865289557E-10</v>
      </c>
    </row>
    <row r="93" spans="2:10" x14ac:dyDescent="0.35">
      <c r="B93" s="9">
        <v>90</v>
      </c>
      <c r="C93" s="1" t="s">
        <v>1</v>
      </c>
      <c r="D93" s="51">
        <v>0.55115630299999996</v>
      </c>
      <c r="E93" s="36">
        <v>345.15</v>
      </c>
      <c r="F93" s="36">
        <v>17.112113700000002</v>
      </c>
      <c r="G93" s="32">
        <v>2.4554253999999999E-3</v>
      </c>
      <c r="I93" s="63">
        <f t="shared" si="4"/>
        <v>2.4494190201469687E-3</v>
      </c>
      <c r="J93" s="32">
        <f t="shared" si="5"/>
        <v>3.6076598938899271E-11</v>
      </c>
    </row>
    <row r="94" spans="2:10" x14ac:dyDescent="0.35">
      <c r="B94" s="9">
        <v>91</v>
      </c>
      <c r="C94" s="1" t="s">
        <v>1</v>
      </c>
      <c r="D94" s="51">
        <v>0.55115630299999996</v>
      </c>
      <c r="E94" s="36">
        <v>347.15</v>
      </c>
      <c r="F94" s="36">
        <v>17.071496700000001</v>
      </c>
      <c r="G94" s="32">
        <v>2.3302859199999999E-3</v>
      </c>
      <c r="I94" s="63">
        <f t="shared" si="4"/>
        <v>2.3062582287471105E-3</v>
      </c>
      <c r="J94" s="32">
        <f t="shared" si="5"/>
        <v>5.7732994694417685E-10</v>
      </c>
    </row>
    <row r="95" spans="2:10" x14ac:dyDescent="0.35">
      <c r="B95" s="9">
        <v>92</v>
      </c>
      <c r="C95" s="1" t="s">
        <v>1</v>
      </c>
      <c r="D95" s="51">
        <v>0.55115630299999996</v>
      </c>
      <c r="E95" s="36">
        <v>349.15</v>
      </c>
      <c r="F95" s="36">
        <v>17.030747900000001</v>
      </c>
      <c r="G95" s="32">
        <v>2.2130351800000001E-3</v>
      </c>
      <c r="I95" s="63">
        <f t="shared" si="4"/>
        <v>2.1815308959286469E-3</v>
      </c>
      <c r="J95" s="32">
        <f t="shared" si="5"/>
        <v>9.9251991484851607E-10</v>
      </c>
    </row>
    <row r="96" spans="2:10" x14ac:dyDescent="0.35">
      <c r="B96" s="9">
        <v>93</v>
      </c>
      <c r="C96" s="1" t="s">
        <v>1</v>
      </c>
      <c r="D96" s="51">
        <v>0.55115630299999996</v>
      </c>
      <c r="E96" s="36">
        <v>351.15</v>
      </c>
      <c r="F96" s="36">
        <v>16.989865500000001</v>
      </c>
      <c r="G96" s="32">
        <v>2.1030941899999999E-3</v>
      </c>
      <c r="I96" s="63">
        <f t="shared" si="4"/>
        <v>2.0720516267104445E-3</v>
      </c>
      <c r="J96" s="32">
        <f t="shared" si="5"/>
        <v>9.6364073558605339E-10</v>
      </c>
    </row>
    <row r="97" spans="2:10" x14ac:dyDescent="0.35">
      <c r="B97" s="9">
        <v>94</v>
      </c>
      <c r="C97" s="1" t="s">
        <v>1</v>
      </c>
      <c r="D97" s="51">
        <v>0.55115630299999996</v>
      </c>
      <c r="E97" s="36">
        <v>353.15</v>
      </c>
      <c r="F97" s="36">
        <v>16.948847999999998</v>
      </c>
      <c r="G97" s="32">
        <v>1.9999319400000001E-3</v>
      </c>
      <c r="I97" s="63">
        <f t="shared" si="4"/>
        <v>1.9753065691201391E-3</v>
      </c>
      <c r="J97" s="32">
        <f t="shared" si="5"/>
        <v>6.0640889097070699E-10</v>
      </c>
    </row>
    <row r="98" spans="2:10" x14ac:dyDescent="0.35">
      <c r="B98" s="9">
        <v>95</v>
      </c>
      <c r="C98" s="1" t="s">
        <v>1</v>
      </c>
      <c r="D98" s="51">
        <v>0.55115630299999996</v>
      </c>
      <c r="E98" s="36">
        <v>355.15</v>
      </c>
      <c r="F98" s="36">
        <v>16.907693399999999</v>
      </c>
      <c r="G98" s="32">
        <v>1.90306092E-3</v>
      </c>
      <c r="I98" s="63">
        <f t="shared" si="4"/>
        <v>1.8892892351416893E-3</v>
      </c>
      <c r="J98" s="32">
        <f t="shared" si="5"/>
        <v>1.8965930383662648E-10</v>
      </c>
    </row>
    <row r="99" spans="2:10" x14ac:dyDescent="0.35">
      <c r="B99" s="9">
        <v>96</v>
      </c>
      <c r="C99" s="1" t="s">
        <v>1</v>
      </c>
      <c r="D99" s="51">
        <v>0.55115630299999996</v>
      </c>
      <c r="E99" s="36">
        <v>357.15</v>
      </c>
      <c r="F99" s="36">
        <v>16.866399899999998</v>
      </c>
      <c r="G99" s="32">
        <v>1.81203327E-3</v>
      </c>
      <c r="I99" s="63">
        <f t="shared" si="4"/>
        <v>1.8123814297838117E-3</v>
      </c>
      <c r="J99" s="32">
        <f t="shared" si="5"/>
        <v>1.2121523506379173E-13</v>
      </c>
    </row>
    <row r="100" spans="2:10" x14ac:dyDescent="0.35">
      <c r="B100" s="9">
        <v>97</v>
      </c>
      <c r="C100" s="1" t="s">
        <v>1</v>
      </c>
      <c r="D100" s="51">
        <v>0.55115630299999996</v>
      </c>
      <c r="E100" s="36">
        <v>359.15</v>
      </c>
      <c r="F100" s="36">
        <v>16.824965800000001</v>
      </c>
      <c r="G100" s="32">
        <v>1.7264371200000001E-3</v>
      </c>
      <c r="I100" s="63">
        <f t="shared" ref="I100:I125" si="6">$L$4*EXP($L$6*D100+$L$7/(E100-$L$5))</f>
        <v>1.7432656541083824E-3</v>
      </c>
      <c r="J100" s="32">
        <f t="shared" ref="J100:J125" si="7">(G100-I100)^2</f>
        <v>2.8319956023698602E-10</v>
      </c>
    </row>
    <row r="101" spans="2:10" x14ac:dyDescent="0.35">
      <c r="B101" s="9">
        <v>98</v>
      </c>
      <c r="C101" s="1" t="s">
        <v>1</v>
      </c>
      <c r="D101" s="51">
        <v>0.55115630299999996</v>
      </c>
      <c r="E101" s="36">
        <v>361.15</v>
      </c>
      <c r="F101" s="36">
        <v>16.783389100000001</v>
      </c>
      <c r="G101" s="32">
        <v>1.64589345E-3</v>
      </c>
      <c r="I101" s="63">
        <f t="shared" si="6"/>
        <v>1.6808598124659019E-3</v>
      </c>
      <c r="J101" s="32">
        <f t="shared" si="7"/>
        <v>1.2226465040968333E-9</v>
      </c>
    </row>
    <row r="102" spans="2:10" x14ac:dyDescent="0.35">
      <c r="B102" s="9">
        <v>99</v>
      </c>
      <c r="C102" s="1" t="s">
        <v>1</v>
      </c>
      <c r="D102" s="51">
        <v>0.55115630299999996</v>
      </c>
      <c r="E102" s="36">
        <v>363.15</v>
      </c>
      <c r="F102" s="36">
        <v>16.741667899999999</v>
      </c>
      <c r="G102" s="32">
        <v>1.57005317E-3</v>
      </c>
      <c r="I102" s="63">
        <f t="shared" si="6"/>
        <v>1.6242679531611841E-3</v>
      </c>
      <c r="J102" s="32">
        <f t="shared" si="7"/>
        <v>2.939242713214204E-9</v>
      </c>
    </row>
    <row r="103" spans="2:10" x14ac:dyDescent="0.35">
      <c r="B103" s="9">
        <v>100</v>
      </c>
      <c r="C103" s="1" t="s">
        <v>1</v>
      </c>
      <c r="D103" s="51">
        <v>0.594472055</v>
      </c>
      <c r="E103" s="36">
        <v>343.15</v>
      </c>
      <c r="F103" s="36">
        <v>16.227486499999998</v>
      </c>
      <c r="G103" s="32">
        <v>2.9938471299999999E-3</v>
      </c>
      <c r="I103" s="63">
        <f t="shared" si="6"/>
        <v>3.0022546200319145E-3</v>
      </c>
      <c r="J103" s="32">
        <f t="shared" si="7"/>
        <v>7.0685888636742654E-11</v>
      </c>
    </row>
    <row r="104" spans="2:10" x14ac:dyDescent="0.35">
      <c r="B104" s="9">
        <v>101</v>
      </c>
      <c r="C104" s="1" t="s">
        <v>1</v>
      </c>
      <c r="D104" s="51">
        <v>0.594472055</v>
      </c>
      <c r="E104" s="36">
        <v>345.15</v>
      </c>
      <c r="F104" s="36">
        <v>16.189443000000001</v>
      </c>
      <c r="G104" s="32">
        <v>2.8338355399999998E-3</v>
      </c>
      <c r="I104" s="63">
        <f t="shared" si="6"/>
        <v>2.8120451153905704E-3</v>
      </c>
      <c r="J104" s="32">
        <f t="shared" si="7"/>
        <v>4.7482260465922986E-10</v>
      </c>
    </row>
    <row r="105" spans="2:10" x14ac:dyDescent="0.35">
      <c r="B105" s="9">
        <v>102</v>
      </c>
      <c r="C105" s="1" t="s">
        <v>1</v>
      </c>
      <c r="D105" s="51">
        <v>0.594472055</v>
      </c>
      <c r="E105" s="36">
        <v>347.15</v>
      </c>
      <c r="F105" s="36">
        <v>16.1512776</v>
      </c>
      <c r="G105" s="32">
        <v>2.6842797799999998E-3</v>
      </c>
      <c r="I105" s="63">
        <f t="shared" si="6"/>
        <v>2.6476899761268663E-3</v>
      </c>
      <c r="J105" s="32">
        <f t="shared" si="7"/>
        <v>1.3388137474743746E-9</v>
      </c>
    </row>
    <row r="106" spans="2:10" x14ac:dyDescent="0.35">
      <c r="B106" s="9">
        <v>103</v>
      </c>
      <c r="C106" s="1" t="s">
        <v>1</v>
      </c>
      <c r="D106" s="51">
        <v>0.594472055</v>
      </c>
      <c r="E106" s="36">
        <v>349.15</v>
      </c>
      <c r="F106" s="36">
        <v>16.1129885</v>
      </c>
      <c r="G106" s="32">
        <v>2.5443889200000001E-3</v>
      </c>
      <c r="I106" s="63">
        <f t="shared" si="6"/>
        <v>2.5044972907908936E-3</v>
      </c>
      <c r="J106" s="32">
        <f t="shared" si="7"/>
        <v>1.591342080956838E-9</v>
      </c>
    </row>
    <row r="107" spans="2:10" x14ac:dyDescent="0.35">
      <c r="B107" s="9">
        <v>104</v>
      </c>
      <c r="C107" s="1" t="s">
        <v>1</v>
      </c>
      <c r="D107" s="51">
        <v>0.594472055</v>
      </c>
      <c r="E107" s="36">
        <v>351.15</v>
      </c>
      <c r="F107" s="36">
        <v>16.074574399999999</v>
      </c>
      <c r="G107" s="32">
        <v>2.4134392600000001E-3</v>
      </c>
      <c r="I107" s="63">
        <f t="shared" si="6"/>
        <v>2.3788100801873358E-3</v>
      </c>
      <c r="J107" s="32">
        <f t="shared" si="7"/>
        <v>1.1991800944978382E-9</v>
      </c>
    </row>
    <row r="108" spans="2:10" x14ac:dyDescent="0.35">
      <c r="B108" s="9">
        <v>105</v>
      </c>
      <c r="C108" s="1" t="s">
        <v>1</v>
      </c>
      <c r="D108" s="51">
        <v>0.594472055</v>
      </c>
      <c r="E108" s="36">
        <v>353.15</v>
      </c>
      <c r="F108" s="36">
        <v>16.036033400000001</v>
      </c>
      <c r="G108" s="32">
        <v>2.29076809E-3</v>
      </c>
      <c r="I108" s="63">
        <f t="shared" si="6"/>
        <v>2.2677423272233384E-3</v>
      </c>
      <c r="J108" s="32">
        <f t="shared" si="7"/>
        <v>5.3018575144709406E-10</v>
      </c>
    </row>
    <row r="109" spans="2:10" x14ac:dyDescent="0.35">
      <c r="B109" s="9">
        <v>106</v>
      </c>
      <c r="C109" s="1" t="s">
        <v>1</v>
      </c>
      <c r="D109" s="51">
        <v>0.594472055</v>
      </c>
      <c r="E109" s="36">
        <v>355.15</v>
      </c>
      <c r="F109" s="36">
        <v>15.997363999999999</v>
      </c>
      <c r="G109" s="32">
        <v>2.1757679699999999E-3</v>
      </c>
      <c r="I109" s="63">
        <f t="shared" si="6"/>
        <v>2.1689904918438183E-3</v>
      </c>
      <c r="J109" s="32">
        <f t="shared" si="7"/>
        <v>4.5934210157519575E-11</v>
      </c>
    </row>
    <row r="110" spans="2:10" x14ac:dyDescent="0.35">
      <c r="B110" s="9">
        <v>107</v>
      </c>
      <c r="C110" s="1" t="s">
        <v>1</v>
      </c>
      <c r="D110" s="51">
        <v>0.594472055</v>
      </c>
      <c r="E110" s="36">
        <v>357.15</v>
      </c>
      <c r="F110" s="36">
        <v>15.958564500000001</v>
      </c>
      <c r="G110" s="32">
        <v>2.0678816500000002E-3</v>
      </c>
      <c r="I110" s="63">
        <f t="shared" si="6"/>
        <v>2.0806968121535817E-3</v>
      </c>
      <c r="J110" s="32">
        <f t="shared" si="7"/>
        <v>1.6422838102258976E-10</v>
      </c>
    </row>
    <row r="111" spans="2:10" x14ac:dyDescent="0.35">
      <c r="B111" s="9">
        <v>108</v>
      </c>
      <c r="C111" s="1" t="s">
        <v>1</v>
      </c>
      <c r="D111" s="51">
        <v>0.594472055</v>
      </c>
      <c r="E111" s="36">
        <v>359.15</v>
      </c>
      <c r="F111" s="36">
        <v>15.9196331</v>
      </c>
      <c r="G111" s="32">
        <v>1.9665974899999998E-3</v>
      </c>
      <c r="I111" s="63">
        <f t="shared" si="6"/>
        <v>2.0013487390856846E-3</v>
      </c>
      <c r="J111" s="32">
        <f t="shared" si="7"/>
        <v>1.2076493130153065E-9</v>
      </c>
    </row>
    <row r="112" spans="2:10" x14ac:dyDescent="0.35">
      <c r="B112" s="9">
        <v>109</v>
      </c>
      <c r="C112" s="1" t="s">
        <v>1</v>
      </c>
      <c r="D112" s="51">
        <v>0.594472055</v>
      </c>
      <c r="E112" s="36">
        <v>361.15</v>
      </c>
      <c r="F112" s="36">
        <v>15.8805681</v>
      </c>
      <c r="G112" s="32">
        <v>1.8714453499999999E-3</v>
      </c>
      <c r="I112" s="63">
        <f t="shared" si="6"/>
        <v>1.929703977320078E-3</v>
      </c>
      <c r="J112" s="32">
        <f t="shared" si="7"/>
        <v>3.39406765721975E-9</v>
      </c>
    </row>
    <row r="113" spans="2:10" x14ac:dyDescent="0.35">
      <c r="B113" s="9">
        <v>110</v>
      </c>
      <c r="C113" s="1" t="s">
        <v>1</v>
      </c>
      <c r="D113" s="51">
        <v>0.594472055</v>
      </c>
      <c r="E113" s="36">
        <v>363.15</v>
      </c>
      <c r="F113" s="36">
        <v>15.841367799999999</v>
      </c>
      <c r="G113" s="32">
        <v>1.7819928399999999E-3</v>
      </c>
      <c r="I113" s="63">
        <f t="shared" si="6"/>
        <v>1.8647339333138237E-3</v>
      </c>
      <c r="J113" s="32">
        <f t="shared" si="7"/>
        <v>6.8460885227668955E-9</v>
      </c>
    </row>
    <row r="114" spans="2:10" x14ac:dyDescent="0.35">
      <c r="B114" s="9">
        <v>111</v>
      </c>
      <c r="C114" s="1" t="s">
        <v>1</v>
      </c>
      <c r="D114" s="51">
        <v>0.64274042600000003</v>
      </c>
      <c r="E114" s="36">
        <v>343.15</v>
      </c>
      <c r="F114" s="36">
        <v>15.295264700000001</v>
      </c>
      <c r="G114" s="32">
        <v>3.5198620999999999E-3</v>
      </c>
      <c r="I114" s="63">
        <f t="shared" si="6"/>
        <v>3.5015659514287464E-3</v>
      </c>
      <c r="J114" s="32">
        <f t="shared" si="7"/>
        <v>3.3474905254138155E-10</v>
      </c>
    </row>
    <row r="115" spans="2:10" x14ac:dyDescent="0.35">
      <c r="B115" s="9">
        <v>112</v>
      </c>
      <c r="C115" s="1" t="s">
        <v>1</v>
      </c>
      <c r="D115" s="51">
        <v>0.64274042600000003</v>
      </c>
      <c r="E115" s="36">
        <v>345.15</v>
      </c>
      <c r="F115" s="36">
        <v>15.259675</v>
      </c>
      <c r="G115" s="32">
        <v>3.3246031799999999E-3</v>
      </c>
      <c r="I115" s="63">
        <f t="shared" si="6"/>
        <v>3.2797223007782306E-3</v>
      </c>
      <c r="J115" s="32">
        <f t="shared" si="7"/>
        <v>2.0142933197190481E-9</v>
      </c>
    </row>
    <row r="116" spans="2:10" x14ac:dyDescent="0.35">
      <c r="B116" s="9">
        <v>113</v>
      </c>
      <c r="C116" s="1" t="s">
        <v>1</v>
      </c>
      <c r="D116" s="51">
        <v>0.64274042600000003</v>
      </c>
      <c r="E116" s="36">
        <v>347.15</v>
      </c>
      <c r="F116" s="36">
        <v>15.2239714</v>
      </c>
      <c r="G116" s="32">
        <v>3.1424530700000001E-3</v>
      </c>
      <c r="I116" s="63">
        <f t="shared" si="6"/>
        <v>3.0880329098291058E-3</v>
      </c>
      <c r="J116" s="32">
        <f t="shared" si="7"/>
        <v>2.9615538330257844E-9</v>
      </c>
    </row>
    <row r="117" spans="2:10" x14ac:dyDescent="0.35">
      <c r="B117" s="9">
        <v>114</v>
      </c>
      <c r="C117" s="1" t="s">
        <v>1</v>
      </c>
      <c r="D117" s="51">
        <v>0.64274042600000003</v>
      </c>
      <c r="E117" s="36">
        <v>349.15</v>
      </c>
      <c r="F117" s="36">
        <v>15.188152499999999</v>
      </c>
      <c r="G117" s="32">
        <v>2.9723981300000001E-3</v>
      </c>
      <c r="I117" s="63">
        <f t="shared" si="6"/>
        <v>2.9210255453901881E-3</v>
      </c>
      <c r="J117" s="32">
        <f t="shared" si="7"/>
        <v>2.6391424494922927E-9</v>
      </c>
    </row>
    <row r="118" spans="2:10" x14ac:dyDescent="0.35">
      <c r="B118" s="9">
        <v>115</v>
      </c>
      <c r="C118" s="1" t="s">
        <v>1</v>
      </c>
      <c r="D118" s="51">
        <v>0.64274042600000003</v>
      </c>
      <c r="E118" s="36">
        <v>351.15</v>
      </c>
      <c r="F118" s="36">
        <v>15.1522167</v>
      </c>
      <c r="G118" s="32">
        <v>2.8135125299999998E-3</v>
      </c>
      <c r="I118" s="63">
        <f t="shared" si="6"/>
        <v>2.774435028302468E-3</v>
      </c>
      <c r="J118" s="32">
        <f t="shared" si="7"/>
        <v>1.527051138920602E-9</v>
      </c>
    </row>
    <row r="119" spans="2:10" x14ac:dyDescent="0.35">
      <c r="B119" s="9">
        <v>116</v>
      </c>
      <c r="C119" s="1" t="s">
        <v>1</v>
      </c>
      <c r="D119" s="51">
        <v>0.64274042600000003</v>
      </c>
      <c r="E119" s="36">
        <v>353.15</v>
      </c>
      <c r="F119" s="36">
        <v>15.1161627</v>
      </c>
      <c r="G119" s="32">
        <v>2.66494993E-3</v>
      </c>
      <c r="I119" s="63">
        <f t="shared" si="6"/>
        <v>2.6448953618512928E-3</v>
      </c>
      <c r="J119" s="32">
        <f t="shared" si="7"/>
        <v>4.0218570363113942E-10</v>
      </c>
    </row>
    <row r="120" spans="2:10" x14ac:dyDescent="0.35">
      <c r="B120" s="9">
        <v>117</v>
      </c>
      <c r="C120" s="1" t="s">
        <v>1</v>
      </c>
      <c r="D120" s="51">
        <v>0.64274042600000003</v>
      </c>
      <c r="E120" s="36">
        <v>355.15</v>
      </c>
      <c r="F120" s="36">
        <v>15.0799889</v>
      </c>
      <c r="G120" s="32">
        <v>2.5259359099999998E-3</v>
      </c>
      <c r="I120" s="63">
        <f t="shared" si="6"/>
        <v>2.5297198993509311E-3</v>
      </c>
      <c r="J120" s="32">
        <f t="shared" si="7"/>
        <v>1.4318575407961476E-11</v>
      </c>
    </row>
    <row r="121" spans="2:10" x14ac:dyDescent="0.35">
      <c r="B121" s="9">
        <v>118</v>
      </c>
      <c r="C121" s="1" t="s">
        <v>1</v>
      </c>
      <c r="D121" s="51">
        <v>0.64274042600000003</v>
      </c>
      <c r="E121" s="36">
        <v>357.15</v>
      </c>
      <c r="F121" s="36">
        <v>15.043693699999999</v>
      </c>
      <c r="G121" s="32">
        <v>2.39576126E-3</v>
      </c>
      <c r="I121" s="63">
        <f t="shared" si="6"/>
        <v>2.4267419105864748E-3</v>
      </c>
      <c r="J121" s="32">
        <f t="shared" si="7"/>
        <v>9.5980071076124025E-10</v>
      </c>
    </row>
    <row r="122" spans="2:10" x14ac:dyDescent="0.35">
      <c r="B122" s="9">
        <v>119</v>
      </c>
      <c r="C122" s="1" t="s">
        <v>1</v>
      </c>
      <c r="D122" s="51">
        <v>0.64274042600000003</v>
      </c>
      <c r="E122" s="36">
        <v>359.15</v>
      </c>
      <c r="F122" s="36">
        <v>15.0072755</v>
      </c>
      <c r="G122" s="32">
        <v>2.2737759500000001E-3</v>
      </c>
      <c r="I122" s="63">
        <f t="shared" si="6"/>
        <v>2.3341972912486655E-3</v>
      </c>
      <c r="J122" s="32">
        <f t="shared" si="7"/>
        <v>3.6507384782876687E-9</v>
      </c>
    </row>
    <row r="123" spans="2:10" x14ac:dyDescent="0.35">
      <c r="B123" s="9">
        <v>120</v>
      </c>
      <c r="C123" s="1" t="s">
        <v>1</v>
      </c>
      <c r="D123" s="51">
        <v>0.64274042600000003</v>
      </c>
      <c r="E123" s="36">
        <v>361.15</v>
      </c>
      <c r="F123" s="36">
        <v>14.9707326</v>
      </c>
      <c r="G123" s="32">
        <v>2.15938364E-3</v>
      </c>
      <c r="I123" s="63">
        <f t="shared" si="6"/>
        <v>2.2506371372488006E-3</v>
      </c>
      <c r="J123" s="32">
        <f t="shared" si="7"/>
        <v>8.3272007601368645E-9</v>
      </c>
    </row>
    <row r="124" spans="2:10" x14ac:dyDescent="0.35">
      <c r="B124" s="9">
        <v>121</v>
      </c>
      <c r="C124" s="1" t="s">
        <v>1</v>
      </c>
      <c r="D124" s="51">
        <v>0.64274042600000003</v>
      </c>
      <c r="E124" s="36">
        <v>363.15</v>
      </c>
      <c r="F124" s="36">
        <v>14.934063399999999</v>
      </c>
      <c r="G124" s="32">
        <v>2.0520368399999998E-3</v>
      </c>
      <c r="I124" s="63">
        <f t="shared" si="6"/>
        <v>2.1748617874709367E-3</v>
      </c>
      <c r="J124" s="32">
        <f t="shared" si="7"/>
        <v>1.5085967721238406E-8</v>
      </c>
    </row>
    <row r="125" spans="2:10" ht="15" thickBot="1" x14ac:dyDescent="0.4">
      <c r="B125" s="21">
        <v>122</v>
      </c>
      <c r="C125" s="22" t="s">
        <v>1</v>
      </c>
      <c r="D125" s="46">
        <v>0.31807155100000001</v>
      </c>
      <c r="E125" s="38">
        <v>343.15</v>
      </c>
      <c r="F125" s="38">
        <v>24.313531400000002</v>
      </c>
      <c r="G125" s="42">
        <v>1.1849268299999999E-3</v>
      </c>
      <c r="I125" s="64">
        <f t="shared" si="6"/>
        <v>1.2440680995025445E-3</v>
      </c>
      <c r="J125" s="42">
        <f t="shared" si="7"/>
        <v>3.4976897583726118E-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09E28-26ED-4AF1-8484-62FB5A15FF34}">
  <dimension ref="B1:AB23"/>
  <sheetViews>
    <sheetView tabSelected="1" topLeftCell="B1" zoomScale="76" workbookViewId="0">
      <selection activeCell="D2" sqref="D2"/>
    </sheetView>
  </sheetViews>
  <sheetFormatPr defaultRowHeight="14.5" x14ac:dyDescent="0.35"/>
  <cols>
    <col min="1" max="1" width="10.36328125" customWidth="1"/>
    <col min="2" max="2" width="18.7265625" style="1" customWidth="1"/>
    <col min="3" max="3" width="12.54296875" customWidth="1"/>
    <col min="4" max="4" width="16.08984375" style="1" customWidth="1"/>
    <col min="5" max="5" width="18.08984375" style="1" customWidth="1"/>
    <col min="6" max="6" width="16.90625" style="1" customWidth="1"/>
    <col min="7" max="7" width="13.81640625" customWidth="1"/>
    <col min="8" max="8" width="16.81640625" customWidth="1"/>
    <col min="10" max="10" width="19.08984375" customWidth="1"/>
    <col min="11" max="11" width="16.453125" bestFit="1" customWidth="1"/>
    <col min="12" max="12" width="16.7265625" customWidth="1"/>
    <col min="13" max="13" width="10.81640625" customWidth="1"/>
    <col min="15" max="15" width="19.08984375" customWidth="1"/>
    <col min="16" max="16" width="16.453125" bestFit="1" customWidth="1"/>
    <col min="17" max="17" width="16.7265625" customWidth="1"/>
    <col min="18" max="18" width="10.81640625" customWidth="1"/>
    <col min="20" max="20" width="19.08984375" customWidth="1"/>
    <col min="21" max="21" width="16.453125" bestFit="1" customWidth="1"/>
    <col min="22" max="22" width="16.7265625" customWidth="1"/>
    <col min="23" max="23" width="10.81640625" customWidth="1"/>
    <col min="25" max="25" width="19.08984375" customWidth="1"/>
    <col min="26" max="26" width="16.453125" bestFit="1" customWidth="1"/>
    <col min="27" max="27" width="16.7265625" customWidth="1"/>
    <col min="28" max="28" width="10.81640625" customWidth="1"/>
  </cols>
  <sheetData>
    <row r="1" spans="2:28" ht="28.5" customHeight="1" x14ac:dyDescent="0.35"/>
    <row r="2" spans="2:28" ht="34.5" customHeight="1" thickBot="1" x14ac:dyDescent="0.5">
      <c r="B2" s="2" t="s">
        <v>2</v>
      </c>
      <c r="J2" s="2" t="s">
        <v>36</v>
      </c>
      <c r="O2" s="2" t="s">
        <v>51</v>
      </c>
      <c r="T2" s="2" t="s">
        <v>52</v>
      </c>
      <c r="Y2" s="2" t="s">
        <v>53</v>
      </c>
    </row>
    <row r="3" spans="2:28" ht="44" customHeight="1" thickBot="1" x14ac:dyDescent="0.4">
      <c r="B3" s="3" t="s">
        <v>0</v>
      </c>
      <c r="C3" s="4" t="s">
        <v>3</v>
      </c>
      <c r="D3" s="5" t="s">
        <v>12</v>
      </c>
      <c r="E3" s="5" t="s">
        <v>8</v>
      </c>
      <c r="F3" s="5" t="s">
        <v>9</v>
      </c>
      <c r="G3" s="5" t="s">
        <v>10</v>
      </c>
      <c r="H3" s="6" t="s">
        <v>11</v>
      </c>
      <c r="J3" s="3" t="s">
        <v>16</v>
      </c>
      <c r="K3" s="6" t="s">
        <v>44</v>
      </c>
      <c r="L3" s="81" t="s">
        <v>35</v>
      </c>
      <c r="M3" s="82"/>
      <c r="O3" s="3" t="s">
        <v>13</v>
      </c>
      <c r="P3" s="6" t="s">
        <v>45</v>
      </c>
      <c r="Q3" s="81" t="s">
        <v>35</v>
      </c>
      <c r="R3" s="82"/>
      <c r="T3" s="3" t="s">
        <v>46</v>
      </c>
      <c r="U3" s="6" t="s">
        <v>47</v>
      </c>
      <c r="V3" s="81" t="s">
        <v>35</v>
      </c>
      <c r="W3" s="82"/>
      <c r="Y3" s="3" t="s">
        <v>48</v>
      </c>
      <c r="Z3" s="6" t="s">
        <v>47</v>
      </c>
      <c r="AA3" s="81" t="s">
        <v>35</v>
      </c>
      <c r="AB3" s="82"/>
    </row>
    <row r="4" spans="2:28" x14ac:dyDescent="0.35">
      <c r="B4" s="47">
        <v>1</v>
      </c>
      <c r="C4" s="48" t="s">
        <v>1</v>
      </c>
      <c r="D4" s="48">
        <v>5</v>
      </c>
      <c r="E4" s="76">
        <v>7.59594068</v>
      </c>
      <c r="F4" s="76">
        <v>212.109534</v>
      </c>
      <c r="G4" s="50">
        <v>16.1937195</v>
      </c>
      <c r="H4" s="61">
        <v>1.2091231399999999E-2</v>
      </c>
      <c r="J4" s="26">
        <f t="shared" ref="J4:J21" si="0">$M$4*D4^2+$M$5*D4+$M$6+$M$7*LN(D4)</f>
        <v>211.22850596422512</v>
      </c>
      <c r="K4" s="31">
        <f t="shared" ref="K4:K21" si="1">(F4-J4)^2</f>
        <v>0.77621039982133477</v>
      </c>
      <c r="L4" s="55" t="s">
        <v>14</v>
      </c>
      <c r="M4" s="72">
        <v>-7.6955458381711478E-3</v>
      </c>
      <c r="N4" s="60"/>
      <c r="O4" s="11">
        <f t="shared" ref="O4:O21" si="2">$R$4*D4^2+$R$5*D4+$R$6+$R$7*LN(D4)</f>
        <v>7.5921829286053466</v>
      </c>
      <c r="P4" s="32">
        <f t="shared" ref="P4:P21" si="3">(E4-O4)^2</f>
        <v>1.412069554401955E-5</v>
      </c>
      <c r="Q4" s="55" t="s">
        <v>14</v>
      </c>
      <c r="R4" s="72">
        <v>-2.4774393977554762E-3</v>
      </c>
      <c r="T4" s="26">
        <f>$W$4*D4^2+$W$5*D4+$W$6+$W$7*LN(D4)</f>
        <v>16.211317870474293</v>
      </c>
      <c r="U4" s="31">
        <f>(G4-T4)^2</f>
        <v>3.0970264335045285E-4</v>
      </c>
      <c r="V4" s="55" t="s">
        <v>14</v>
      </c>
      <c r="W4" s="72">
        <v>-8.0206837081150846E-3</v>
      </c>
      <c r="Y4" s="26">
        <f>$AB$4*D4^2+$AB$5*D4+$AB$6+$AB$7*LN(D4)</f>
        <v>1.2959275969391781E-2</v>
      </c>
      <c r="Z4" s="31">
        <f>(H4-Y4)^2</f>
        <v>7.5350137445056443E-7</v>
      </c>
      <c r="AA4" s="55" t="s">
        <v>14</v>
      </c>
      <c r="AB4" s="72">
        <v>-1.7901314717101233E-5</v>
      </c>
    </row>
    <row r="5" spans="2:28" x14ac:dyDescent="0.35">
      <c r="B5" s="9">
        <v>2</v>
      </c>
      <c r="C5" s="1" t="s">
        <v>1</v>
      </c>
      <c r="D5" s="1">
        <v>6</v>
      </c>
      <c r="E5" s="10">
        <v>8.3733147300000006</v>
      </c>
      <c r="F5" s="10">
        <v>233.69498899999999</v>
      </c>
      <c r="G5" s="36">
        <v>17.7111391</v>
      </c>
      <c r="H5" s="12">
        <v>1.31747774E-2</v>
      </c>
      <c r="J5" s="11">
        <f t="shared" si="0"/>
        <v>233.72823336536985</v>
      </c>
      <c r="K5" s="32">
        <f t="shared" si="1"/>
        <v>1.1051878288443021E-3</v>
      </c>
      <c r="L5" s="56" t="s">
        <v>15</v>
      </c>
      <c r="M5" s="33">
        <v>9.2791573740764974</v>
      </c>
      <c r="O5" s="11">
        <f t="shared" si="2"/>
        <v>8.3759590185240427</v>
      </c>
      <c r="P5" s="32">
        <f t="shared" si="3"/>
        <v>6.9922617983806529E-6</v>
      </c>
      <c r="Q5" s="56" t="s">
        <v>15</v>
      </c>
      <c r="R5" s="33">
        <v>0.44927611184606941</v>
      </c>
      <c r="T5" s="11">
        <f t="shared" ref="T5:T21" si="4">$W$4*D5^2+$W$5*D5+$W$6+$W$7*LN(D5)</f>
        <v>17.717549754237488</v>
      </c>
      <c r="U5" s="32">
        <f t="shared" ref="U5:U21" si="5">(G5-T5)^2</f>
        <v>4.1096487752622716E-5</v>
      </c>
      <c r="V5" s="56" t="s">
        <v>15</v>
      </c>
      <c r="W5" s="33">
        <v>0.86929384870010451</v>
      </c>
      <c r="Y5" s="11">
        <f t="shared" ref="Y5:Y21" si="6">$AB$4*D5^2+$AB$5*D5+$AB$6+$AB$7*LN(D5)</f>
        <v>1.3706794886617264E-2</v>
      </c>
      <c r="Z5" s="32">
        <f t="shared" ref="Z5:Z21" si="7">(H5-Y5)^2</f>
        <v>2.8304260606654969E-7</v>
      </c>
      <c r="AA5" s="56" t="s">
        <v>15</v>
      </c>
      <c r="AB5" s="28">
        <v>1.1871415341407048E-3</v>
      </c>
    </row>
    <row r="6" spans="2:28" x14ac:dyDescent="0.35">
      <c r="B6" s="9">
        <v>3</v>
      </c>
      <c r="C6" s="1" t="s">
        <v>1</v>
      </c>
      <c r="D6" s="1">
        <v>7</v>
      </c>
      <c r="E6" s="10">
        <v>9.0954444300000006</v>
      </c>
      <c r="F6" s="10">
        <v>253.72853599999999</v>
      </c>
      <c r="G6" s="36">
        <v>19.100411399999999</v>
      </c>
      <c r="H6" s="12">
        <v>1.4159494599999999E-2</v>
      </c>
      <c r="J6" s="11">
        <f t="shared" si="0"/>
        <v>254.15675273646758</v>
      </c>
      <c r="K6" s="32">
        <f t="shared" si="1"/>
        <v>0.18336957339095339</v>
      </c>
      <c r="L6" s="56" t="s">
        <v>33</v>
      </c>
      <c r="M6" s="77">
        <v>47.57367995678959</v>
      </c>
      <c r="N6" s="60"/>
      <c r="O6" s="11">
        <f t="shared" si="2"/>
        <v>9.0988852167262042</v>
      </c>
      <c r="P6" s="32">
        <f t="shared" si="3"/>
        <v>1.1839013295219068E-5</v>
      </c>
      <c r="Q6" s="56" t="s">
        <v>33</v>
      </c>
      <c r="R6" s="33">
        <v>2.2143854098066971</v>
      </c>
      <c r="T6" s="11">
        <f t="shared" si="4"/>
        <v>19.095693456079189</v>
      </c>
      <c r="U6" s="32">
        <f t="shared" si="5"/>
        <v>2.2258994839902141E-5</v>
      </c>
      <c r="V6" s="56" t="s">
        <v>33</v>
      </c>
      <c r="W6" s="33">
        <v>5.6639891688000956</v>
      </c>
      <c r="Y6" s="11">
        <f t="shared" si="6"/>
        <v>1.4456012508284325E-2</v>
      </c>
      <c r="Z6" s="32">
        <f t="shared" si="7"/>
        <v>8.7922869933311869E-8</v>
      </c>
      <c r="AA6" s="56" t="s">
        <v>33</v>
      </c>
      <c r="AB6" s="28">
        <v>9.6135999101901251E-3</v>
      </c>
    </row>
    <row r="7" spans="2:28" x14ac:dyDescent="0.35">
      <c r="B7" s="9">
        <v>4</v>
      </c>
      <c r="C7" s="1" t="s">
        <v>1</v>
      </c>
      <c r="D7" s="1">
        <v>8</v>
      </c>
      <c r="E7" s="10">
        <v>9.77384889</v>
      </c>
      <c r="F7" s="10">
        <v>272.53373599999998</v>
      </c>
      <c r="G7" s="36">
        <v>20.388265100000002</v>
      </c>
      <c r="H7" s="12">
        <v>1.5066093799999999E-2</v>
      </c>
      <c r="J7" s="11">
        <f t="shared" si="0"/>
        <v>273.06515399093246</v>
      </c>
      <c r="K7" s="32">
        <f t="shared" si="1"/>
        <v>0.28240508108671564</v>
      </c>
      <c r="L7" s="56" t="s">
        <v>34</v>
      </c>
      <c r="M7" s="77">
        <v>72.976675195487829</v>
      </c>
      <c r="N7" s="60"/>
      <c r="O7" s="11">
        <f t="shared" si="2"/>
        <v>9.7759449476870355</v>
      </c>
      <c r="P7" s="32">
        <f t="shared" si="3"/>
        <v>4.3934578273804787E-6</v>
      </c>
      <c r="Q7" s="56" t="s">
        <v>34</v>
      </c>
      <c r="R7" s="33">
        <v>1.9841417428042252</v>
      </c>
      <c r="T7" s="11">
        <f t="shared" si="4"/>
        <v>20.375784660671293</v>
      </c>
      <c r="U7" s="32">
        <f t="shared" si="5"/>
        <v>1.5576136583757562E-4</v>
      </c>
      <c r="V7" s="56" t="s">
        <v>34</v>
      </c>
      <c r="W7" s="33">
        <v>3.9773988803303171</v>
      </c>
      <c r="Y7" s="11">
        <f t="shared" si="6"/>
        <v>1.5196876087743789E-2</v>
      </c>
      <c r="Z7" s="32">
        <f t="shared" si="7"/>
        <v>1.7104006787499492E-8</v>
      </c>
      <c r="AA7" s="56" t="s">
        <v>34</v>
      </c>
      <c r="AB7" s="28">
        <v>-1.3312093166328112E-3</v>
      </c>
    </row>
    <row r="8" spans="2:28" x14ac:dyDescent="0.35">
      <c r="B8" s="9">
        <v>5</v>
      </c>
      <c r="C8" s="1" t="s">
        <v>1</v>
      </c>
      <c r="D8" s="1">
        <v>9</v>
      </c>
      <c r="E8" s="10">
        <v>10.416528899999999</v>
      </c>
      <c r="F8" s="10">
        <v>290.33532300000002</v>
      </c>
      <c r="G8" s="36">
        <v>21.593264600000001</v>
      </c>
      <c r="H8" s="12">
        <v>1.5908953300000001E-2</v>
      </c>
      <c r="J8" s="11">
        <f t="shared" si="0"/>
        <v>290.80890142239457</v>
      </c>
      <c r="K8" s="32">
        <f t="shared" si="1"/>
        <v>0.2242765221577136</v>
      </c>
      <c r="L8" s="34"/>
      <c r="M8" s="19"/>
      <c r="O8" s="11">
        <f t="shared" si="2"/>
        <v>10.416802827411292</v>
      </c>
      <c r="P8" s="32">
        <f t="shared" si="3"/>
        <v>7.5036226657475216E-8</v>
      </c>
      <c r="Q8" s="34"/>
      <c r="R8" s="19"/>
      <c r="T8" s="11">
        <f t="shared" si="4"/>
        <v>21.577197000475049</v>
      </c>
      <c r="U8" s="32">
        <f t="shared" si="5"/>
        <v>2.5816775449423641E-4</v>
      </c>
      <c r="V8" s="34"/>
      <c r="W8" s="19"/>
      <c r="Y8" s="11">
        <f t="shared" si="6"/>
        <v>1.59229013972867E-2</v>
      </c>
      <c r="Z8" s="32">
        <f t="shared" si="7"/>
        <v>1.945494179192275E-10</v>
      </c>
      <c r="AA8" s="34"/>
      <c r="AB8" s="19"/>
    </row>
    <row r="9" spans="2:28" ht="16.5" x14ac:dyDescent="0.35">
      <c r="B9" s="9">
        <v>6</v>
      </c>
      <c r="C9" s="1" t="s">
        <v>1</v>
      </c>
      <c r="D9" s="1">
        <v>10</v>
      </c>
      <c r="E9" s="10">
        <v>11.029309100000001</v>
      </c>
      <c r="F9" s="10">
        <v>307.29691300000002</v>
      </c>
      <c r="G9" s="36">
        <v>22.7289247</v>
      </c>
      <c r="H9" s="12">
        <v>1.66985352E-2</v>
      </c>
      <c r="J9" s="11">
        <f t="shared" si="0"/>
        <v>307.63070355513605</v>
      </c>
      <c r="K9" s="32">
        <f t="shared" si="1"/>
        <v>0.1114161346980215</v>
      </c>
      <c r="L9" s="56" t="s">
        <v>37</v>
      </c>
      <c r="M9" s="28">
        <f>SQRT(SUM(K4:K21)/COUNT(K4:K21))</f>
        <v>0.38201285655340972</v>
      </c>
      <c r="O9" s="11">
        <f t="shared" si="2"/>
        <v>11.028057787860078</v>
      </c>
      <c r="P9" s="32">
        <f t="shared" si="3"/>
        <v>1.5657820715178992E-6</v>
      </c>
      <c r="Q9" s="56" t="s">
        <v>50</v>
      </c>
      <c r="R9" s="28">
        <f>SQRT(SUM(P4:P21)/COUNT(P4:P21))</f>
        <v>2.1293905245207451E-3</v>
      </c>
      <c r="T9" s="11">
        <f t="shared" si="4"/>
        <v>22.71315865572943</v>
      </c>
      <c r="U9" s="32">
        <f t="shared" si="5"/>
        <v>2.4856815194158855E-4</v>
      </c>
      <c r="V9" s="56" t="s">
        <v>49</v>
      </c>
      <c r="W9" s="28">
        <f>SQRT(SUM(U4:U21)/COUNT(U4:U21))</f>
        <v>1.4687662418603619E-2</v>
      </c>
      <c r="Y9" s="11">
        <f t="shared" si="6"/>
        <v>1.662966105175355E-2</v>
      </c>
      <c r="Z9" s="32">
        <f t="shared" si="7"/>
        <v>4.743648296673952E-9</v>
      </c>
      <c r="AA9" s="56" t="s">
        <v>49</v>
      </c>
      <c r="AB9" s="28">
        <f>SQRT(SUM(Z4:Z21)/COUNT(Z4:Z21))</f>
        <v>4.4966275558756705E-4</v>
      </c>
    </row>
    <row r="10" spans="2:28" ht="15" thickBot="1" x14ac:dyDescent="0.4">
      <c r="B10" s="9">
        <v>7</v>
      </c>
      <c r="C10" s="1" t="s">
        <v>1</v>
      </c>
      <c r="D10" s="1">
        <v>11</v>
      </c>
      <c r="E10" s="10">
        <v>11.616586399999999</v>
      </c>
      <c r="F10" s="10">
        <v>323.542012</v>
      </c>
      <c r="G10" s="36">
        <v>23.805447099999999</v>
      </c>
      <c r="H10" s="12">
        <v>1.7442732799999999E-2</v>
      </c>
      <c r="J10" s="11">
        <f t="shared" si="0"/>
        <v>323.70367450101469</v>
      </c>
      <c r="K10" s="32">
        <f t="shared" si="1"/>
        <v>2.6134764234324336E-2</v>
      </c>
      <c r="L10" s="57" t="s">
        <v>4</v>
      </c>
      <c r="M10" s="29">
        <f>RSQ(O4:O21,J4:J21)</f>
        <v>0.99997497780925015</v>
      </c>
      <c r="O10" s="11">
        <f t="shared" si="2"/>
        <v>11.61441657861722</v>
      </c>
      <c r="P10" s="32">
        <f t="shared" si="3"/>
        <v>4.7081248331649339E-6</v>
      </c>
      <c r="Q10" s="57" t="s">
        <v>4</v>
      </c>
      <c r="R10" s="29">
        <f>RSQ(E4:E21,O4:O21)</f>
        <v>0.99999943771261823</v>
      </c>
      <c r="T10" s="11">
        <f t="shared" si="4"/>
        <v>23.793104748996921</v>
      </c>
      <c r="U10" s="32">
        <f t="shared" si="5"/>
        <v>1.5233362828316984E-4</v>
      </c>
      <c r="V10" s="57" t="s">
        <v>4</v>
      </c>
      <c r="W10" s="29">
        <f>RSQ(J4:J21,T4:T21)</f>
        <v>0.99946736884042453</v>
      </c>
      <c r="Y10" s="11">
        <f t="shared" si="6"/>
        <v>1.7313997177509661E-2</v>
      </c>
      <c r="Z10" s="32">
        <f t="shared" si="7"/>
        <v>1.6572860497974922E-8</v>
      </c>
      <c r="AA10" s="57" t="s">
        <v>4</v>
      </c>
      <c r="AB10" s="29">
        <f>RSQ(T4:T21,Y4:Y21)</f>
        <v>0.99932272106543851</v>
      </c>
    </row>
    <row r="11" spans="2:28" x14ac:dyDescent="0.35">
      <c r="B11" s="9">
        <v>8</v>
      </c>
      <c r="C11" s="1" t="s">
        <v>1</v>
      </c>
      <c r="D11" s="1">
        <v>12</v>
      </c>
      <c r="E11" s="10">
        <v>12.1817762</v>
      </c>
      <c r="F11" s="10">
        <v>339.166562</v>
      </c>
      <c r="G11" s="36">
        <v>24.830756000000001</v>
      </c>
      <c r="H11" s="12">
        <v>1.8147674499999999E-2</v>
      </c>
      <c r="J11" s="11">
        <f t="shared" si="0"/>
        <v>339.15563531769766</v>
      </c>
      <c r="K11" s="32">
        <f t="shared" si="1"/>
        <v>1.1939238613627882E-4</v>
      </c>
      <c r="O11" s="11">
        <f t="shared" si="2"/>
        <v>12.179354489498913</v>
      </c>
      <c r="P11" s="32">
        <f t="shared" si="3"/>
        <v>5.8646817510765213E-6</v>
      </c>
      <c r="T11" s="11">
        <f t="shared" si="4"/>
        <v>24.824001825824929</v>
      </c>
      <c r="U11" s="32">
        <f t="shared" si="5"/>
        <v>4.5618868787204473E-5</v>
      </c>
      <c r="Y11" s="11">
        <f t="shared" si="6"/>
        <v>1.7973578117455393E-2</v>
      </c>
      <c r="Z11" s="32">
        <f t="shared" si="7"/>
        <v>3.0309550415117686E-8</v>
      </c>
    </row>
    <row r="12" spans="2:28" x14ac:dyDescent="0.35">
      <c r="B12" s="9">
        <v>9</v>
      </c>
      <c r="C12" s="1" t="s">
        <v>1</v>
      </c>
      <c r="D12" s="1">
        <v>13</v>
      </c>
      <c r="E12" s="10">
        <v>12.7275946</v>
      </c>
      <c r="F12" s="10">
        <v>354.24685399999998</v>
      </c>
      <c r="G12" s="36">
        <v>25.811152700000001</v>
      </c>
      <c r="H12" s="12">
        <v>1.8818230700000001E-2</v>
      </c>
      <c r="J12" s="11">
        <f t="shared" si="0"/>
        <v>354.08365472547894</v>
      </c>
      <c r="K12" s="32">
        <f t="shared" si="1"/>
        <v>2.6634003204196455E-2</v>
      </c>
      <c r="O12" s="11">
        <f t="shared" si="2"/>
        <v>12.725510693903235</v>
      </c>
      <c r="P12" s="32">
        <f t="shared" si="3"/>
        <v>4.342664620132525E-6</v>
      </c>
      <c r="T12" s="11">
        <f t="shared" si="4"/>
        <v>25.811140357701486</v>
      </c>
      <c r="U12" s="32">
        <f t="shared" si="5"/>
        <v>1.5233233262761921E-10</v>
      </c>
      <c r="Y12" s="11">
        <f t="shared" si="6"/>
        <v>1.8606633185485038E-2</v>
      </c>
      <c r="Z12" s="32">
        <f t="shared" si="7"/>
        <v>4.4773508148909871E-8</v>
      </c>
    </row>
    <row r="13" spans="2:28" x14ac:dyDescent="0.35">
      <c r="B13" s="9">
        <v>10</v>
      </c>
      <c r="C13" s="1" t="s">
        <v>1</v>
      </c>
      <c r="D13" s="1">
        <v>14</v>
      </c>
      <c r="E13" s="10">
        <v>13.2562432</v>
      </c>
      <c r="F13" s="10">
        <v>368.84474</v>
      </c>
      <c r="G13" s="36">
        <v>26.751745400000001</v>
      </c>
      <c r="H13" s="12">
        <v>1.9458348300000001E-2</v>
      </c>
      <c r="J13" s="11">
        <f t="shared" si="0"/>
        <v>368.56318577518317</v>
      </c>
      <c r="K13" s="32">
        <f t="shared" si="1"/>
        <v>7.9272781512206E-2</v>
      </c>
      <c r="O13" s="11">
        <f t="shared" si="2"/>
        <v>13.254936663034677</v>
      </c>
      <c r="P13" s="32">
        <f t="shared" si="3"/>
        <v>1.7070388417563385E-6</v>
      </c>
      <c r="T13" s="11">
        <f t="shared" si="4"/>
        <v>26.758632711750245</v>
      </c>
      <c r="U13" s="32">
        <f t="shared" si="5"/>
        <v>4.7435063145051161E-5</v>
      </c>
      <c r="Y13" s="11">
        <f t="shared" si="6"/>
        <v>1.921178599929621E-2</v>
      </c>
      <c r="Z13" s="32">
        <f t="shared" si="7"/>
        <v>6.0792968128346413E-8</v>
      </c>
    </row>
    <row r="14" spans="2:28" x14ac:dyDescent="0.35">
      <c r="B14" s="9">
        <v>11</v>
      </c>
      <c r="C14" s="1" t="s">
        <v>1</v>
      </c>
      <c r="D14" s="1">
        <v>15</v>
      </c>
      <c r="E14" s="10">
        <v>13.7695366</v>
      </c>
      <c r="F14" s="10">
        <v>383.01119</v>
      </c>
      <c r="G14" s="36">
        <v>27.656743500000001</v>
      </c>
      <c r="H14" s="12">
        <v>2.0071277500000002E-2</v>
      </c>
      <c r="J14" s="11">
        <f t="shared" si="0"/>
        <v>382.65404269326001</v>
      </c>
      <c r="K14" s="32">
        <f t="shared" si="1"/>
        <v>0.12755419871162799</v>
      </c>
      <c r="O14" s="11">
        <f t="shared" si="2"/>
        <v>13.769258668619027</v>
      </c>
      <c r="P14" s="32">
        <f t="shared" si="3"/>
        <v>7.7245852529488496E-8</v>
      </c>
      <c r="T14" s="11">
        <f t="shared" si="4"/>
        <v>27.669738902717988</v>
      </c>
      <c r="U14" s="32">
        <f t="shared" si="5"/>
        <v>1.6888049180266516E-4</v>
      </c>
      <c r="Y14" s="11">
        <f t="shared" si="6"/>
        <v>1.9787945453336297E-2</v>
      </c>
      <c r="Z14" s="32">
        <f t="shared" si="7"/>
        <v>8.0277048666643835E-8</v>
      </c>
    </row>
    <row r="15" spans="2:28" x14ac:dyDescent="0.35">
      <c r="B15" s="9">
        <v>12</v>
      </c>
      <c r="C15" s="1" t="s">
        <v>1</v>
      </c>
      <c r="D15" s="1">
        <v>16</v>
      </c>
      <c r="E15" s="10">
        <v>14.268991</v>
      </c>
      <c r="F15" s="10">
        <v>396.78879699999999</v>
      </c>
      <c r="G15" s="36">
        <v>28.529664400000001</v>
      </c>
      <c r="H15" s="12">
        <v>2.0659733400000001E-2</v>
      </c>
      <c r="J15" s="11">
        <f t="shared" si="0"/>
        <v>396.40444484100686</v>
      </c>
      <c r="K15" s="32">
        <f t="shared" si="1"/>
        <v>0.14772658212267586</v>
      </c>
      <c r="O15" s="11">
        <f t="shared" si="2"/>
        <v>14.269787732942584</v>
      </c>
      <c r="P15" s="32">
        <f t="shared" si="3"/>
        <v>6.3478338179887744E-7</v>
      </c>
      <c r="T15" s="11">
        <f t="shared" si="4"/>
        <v>28.547086998177278</v>
      </c>
      <c r="U15" s="32">
        <f t="shared" si="5"/>
        <v>3.0354692724683587E-4</v>
      </c>
      <c r="Y15" s="11">
        <f t="shared" si="6"/>
        <v>2.0334231950626828E-2</v>
      </c>
      <c r="Z15" s="32">
        <f t="shared" si="7"/>
        <v>1.0595119354403628E-7</v>
      </c>
    </row>
    <row r="16" spans="2:28" x14ac:dyDescent="0.35">
      <c r="B16" s="9">
        <v>13</v>
      </c>
      <c r="C16" s="1" t="s">
        <v>1</v>
      </c>
      <c r="D16" s="1">
        <v>17</v>
      </c>
      <c r="E16" s="10">
        <v>14.7558887</v>
      </c>
      <c r="F16" s="10">
        <v>410.21358400000003</v>
      </c>
      <c r="G16" s="36">
        <v>29.373483199999999</v>
      </c>
      <c r="H16" s="12">
        <v>2.1226010999999999E-2</v>
      </c>
      <c r="J16" s="11">
        <f t="shared" si="0"/>
        <v>409.85383253757095</v>
      </c>
      <c r="K16" s="32">
        <f t="shared" si="1"/>
        <v>0.12942111471985734</v>
      </c>
      <c r="O16" s="11">
        <f t="shared" si="2"/>
        <v>14.757596187450432</v>
      </c>
      <c r="P16" s="32">
        <f t="shared" si="3"/>
        <v>2.9155133933817455E-6</v>
      </c>
      <c r="T16" s="11">
        <f t="shared" si="4"/>
        <v>29.39282658744272</v>
      </c>
      <c r="U16" s="32">
        <f t="shared" si="5"/>
        <v>3.7416663775920422E-4</v>
      </c>
      <c r="Y16" s="11">
        <f t="shared" si="6"/>
        <v>2.0849926037723815E-2</v>
      </c>
      <c r="Z16" s="32">
        <f t="shared" si="7"/>
        <v>1.4143989885027918E-7</v>
      </c>
    </row>
    <row r="17" spans="2:26" x14ac:dyDescent="0.35">
      <c r="B17" s="9">
        <v>14</v>
      </c>
      <c r="C17" s="1" t="s">
        <v>1</v>
      </c>
      <c r="D17" s="1">
        <v>18</v>
      </c>
      <c r="E17" s="10">
        <v>15.2313259</v>
      </c>
      <c r="F17" s="10">
        <v>423.31634500000001</v>
      </c>
      <c r="G17" s="36">
        <v>30.1907426</v>
      </c>
      <c r="H17" s="12">
        <v>2.1772070899999999E-2</v>
      </c>
      <c r="J17" s="11">
        <f t="shared" si="0"/>
        <v>423.03487680879869</v>
      </c>
      <c r="K17" s="32">
        <f t="shared" si="1"/>
        <v>7.9224342658146804E-2</v>
      </c>
      <c r="O17" s="11">
        <f t="shared" si="2"/>
        <v>15.233572315227381</v>
      </c>
      <c r="P17" s="32">
        <f t="shared" si="3"/>
        <v>5.046381373808751E-6</v>
      </c>
      <c r="T17" s="11">
        <f t="shared" si="4"/>
        <v>30.208738317567267</v>
      </c>
      <c r="U17" s="32">
        <f t="shared" si="5"/>
        <v>3.2384585076083934E-4</v>
      </c>
      <c r="Y17" s="11">
        <f t="shared" si="6"/>
        <v>2.133443174373828E-2</v>
      </c>
      <c r="Z17" s="32">
        <f t="shared" si="7"/>
        <v>1.9152803109346924E-7</v>
      </c>
    </row>
    <row r="18" spans="2:26" x14ac:dyDescent="0.35">
      <c r="B18" s="9">
        <v>15</v>
      </c>
      <c r="C18" s="1" t="s">
        <v>1</v>
      </c>
      <c r="D18" s="1">
        <v>19</v>
      </c>
      <c r="E18" s="10">
        <v>15.696248300000001</v>
      </c>
      <c r="F18" s="10">
        <v>436.12364600000001</v>
      </c>
      <c r="G18" s="36">
        <v>30.983636199999999</v>
      </c>
      <c r="H18" s="12">
        <v>2.22996037E-2</v>
      </c>
      <c r="J18" s="11">
        <f t="shared" si="0"/>
        <v>435.97494503222629</v>
      </c>
      <c r="K18" s="32">
        <f t="shared" si="1"/>
        <v>2.2111977816841079E-2</v>
      </c>
      <c r="O18" s="11">
        <f t="shared" si="2"/>
        <v>15.698460199996283</v>
      </c>
      <c r="P18" s="32">
        <f t="shared" si="3"/>
        <v>4.8925015935558318E-6</v>
      </c>
      <c r="T18" s="11">
        <f t="shared" si="4"/>
        <v>30.996313774410076</v>
      </c>
      <c r="U18" s="32">
        <f t="shared" si="5"/>
        <v>1.6072089292303631E-4</v>
      </c>
      <c r="Y18" s="11">
        <f t="shared" si="6"/>
        <v>2.1787249844666803E-2</v>
      </c>
      <c r="Z18" s="32">
        <f t="shared" si="7"/>
        <v>2.6250647307479031E-7</v>
      </c>
    </row>
    <row r="19" spans="2:26" x14ac:dyDescent="0.35">
      <c r="B19" s="9">
        <v>16</v>
      </c>
      <c r="C19" s="1" t="s">
        <v>1</v>
      </c>
      <c r="D19" s="1">
        <v>20</v>
      </c>
      <c r="E19" s="10">
        <v>16.151478399999998</v>
      </c>
      <c r="F19" s="10">
        <v>448.65859599999999</v>
      </c>
      <c r="G19" s="36">
        <v>31.754072099999998</v>
      </c>
      <c r="H19" s="12">
        <v>2.2810079399999999E-2</v>
      </c>
      <c r="J19" s="11">
        <f t="shared" si="0"/>
        <v>448.69719020284094</v>
      </c>
      <c r="K19" s="32">
        <f t="shared" si="1"/>
        <v>1.4895124929287401E-3</v>
      </c>
      <c r="O19" s="11">
        <f t="shared" si="2"/>
        <v>16.152889341850173</v>
      </c>
      <c r="P19" s="32">
        <f t="shared" si="3"/>
        <v>1.9907569045742697E-6</v>
      </c>
      <c r="T19" s="11">
        <f t="shared" si="4"/>
        <v>31.756814850159191</v>
      </c>
      <c r="U19" s="32">
        <f t="shared" si="5"/>
        <v>7.5226784357532713E-6</v>
      </c>
      <c r="Y19" s="11">
        <f t="shared" si="6"/>
        <v>2.2207957993471063E-2</v>
      </c>
      <c r="Z19" s="32">
        <f t="shared" si="7"/>
        <v>3.6255018820038435E-7</v>
      </c>
    </row>
    <row r="20" spans="2:26" x14ac:dyDescent="0.35">
      <c r="B20" s="9">
        <v>17</v>
      </c>
      <c r="C20" s="1" t="s">
        <v>1</v>
      </c>
      <c r="D20" s="1">
        <v>21</v>
      </c>
      <c r="E20" s="10">
        <v>16.597737200000001</v>
      </c>
      <c r="F20" s="10">
        <v>460.94144699999998</v>
      </c>
      <c r="G20" s="36">
        <v>32.503722600000003</v>
      </c>
      <c r="H20" s="12">
        <v>2.3304785299999999E-2</v>
      </c>
      <c r="J20" s="11">
        <f t="shared" si="0"/>
        <v>461.22137416087963</v>
      </c>
      <c r="K20" s="32">
        <f t="shared" si="1"/>
        <v>7.8359215398142376E-2</v>
      </c>
      <c r="O20" s="11">
        <f t="shared" si="2"/>
        <v>16.597397039755108</v>
      </c>
      <c r="P20" s="32">
        <f t="shared" si="3"/>
        <v>1.1570899220530749E-7</v>
      </c>
      <c r="T20" s="11">
        <f t="shared" si="4"/>
        <v>32.491318611165212</v>
      </c>
      <c r="U20" s="32">
        <f t="shared" si="5"/>
        <v>1.5385893901361683E-4</v>
      </c>
      <c r="Y20" s="11">
        <f t="shared" si="6"/>
        <v>2.2596195703108224E-2</v>
      </c>
      <c r="Z20" s="32">
        <f t="shared" si="7"/>
        <v>5.0209921682324767E-7</v>
      </c>
    </row>
    <row r="21" spans="2:26" ht="15" thickBot="1" x14ac:dyDescent="0.4">
      <c r="B21" s="21">
        <v>18</v>
      </c>
      <c r="C21" s="22" t="s">
        <v>1</v>
      </c>
      <c r="D21" s="22">
        <v>22</v>
      </c>
      <c r="E21" s="73">
        <v>17.035660499999999</v>
      </c>
      <c r="F21" s="73">
        <v>472.99006200000002</v>
      </c>
      <c r="G21" s="38">
        <v>33.2340625</v>
      </c>
      <c r="H21" s="23">
        <v>2.3784856699999999E-2</v>
      </c>
      <c r="J21" s="75">
        <f t="shared" si="0"/>
        <v>473.56449913499137</v>
      </c>
      <c r="K21" s="42">
        <f t="shared" si="1"/>
        <v>0.3299780220570615</v>
      </c>
      <c r="O21" s="75">
        <f t="shared" si="2"/>
        <v>17.032445562394791</v>
      </c>
      <c r="P21" s="42">
        <f t="shared" si="3"/>
        <v>1.033582380537749E-5</v>
      </c>
      <c r="T21" s="75">
        <f t="shared" si="4"/>
        <v>33.200751718515541</v>
      </c>
      <c r="U21" s="42">
        <f t="shared" si="5"/>
        <v>1.1096081631054124E-3</v>
      </c>
      <c r="Y21" s="75">
        <f t="shared" si="6"/>
        <v>2.2951652826190501E-2</v>
      </c>
      <c r="Z21" s="42">
        <f t="shared" si="7"/>
        <v>6.9422869533115406E-7</v>
      </c>
    </row>
    <row r="22" spans="2:26" x14ac:dyDescent="0.35">
      <c r="C22" s="1"/>
      <c r="E22" s="10"/>
      <c r="F22" s="51"/>
      <c r="G22" s="51"/>
      <c r="H22" s="60"/>
      <c r="J22" s="10"/>
      <c r="K22" s="10"/>
      <c r="O22" s="10"/>
      <c r="P22" s="10"/>
      <c r="T22" s="10"/>
      <c r="U22" s="10"/>
      <c r="Y22" s="10"/>
      <c r="Z22" s="10"/>
    </row>
    <row r="23" spans="2:26" x14ac:dyDescent="0.35">
      <c r="C23" s="1"/>
      <c r="E23" s="10"/>
      <c r="F23" s="51"/>
      <c r="G23" s="51"/>
      <c r="H23" s="60"/>
      <c r="J23" s="10"/>
      <c r="K23" s="10"/>
      <c r="T23" s="10"/>
      <c r="U23" s="10"/>
      <c r="Y23" s="10"/>
      <c r="Z23" s="10"/>
    </row>
  </sheetData>
  <mergeCells count="4">
    <mergeCell ref="Q3:R3"/>
    <mergeCell ref="L3:M3"/>
    <mergeCell ref="V3:W3"/>
    <mergeCell ref="AA3:A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67962-E519-474A-8052-ADCD021CA58A}">
  <dimension ref="B1:O6"/>
  <sheetViews>
    <sheetView zoomScale="69" workbookViewId="0">
      <selection activeCell="H41" sqref="H41"/>
    </sheetView>
  </sheetViews>
  <sheetFormatPr defaultRowHeight="14.5" x14ac:dyDescent="0.35"/>
  <cols>
    <col min="1" max="1" width="10.36328125" customWidth="1"/>
    <col min="2" max="3" width="22.54296875" customWidth="1"/>
    <col min="5" max="6" width="22.54296875" customWidth="1"/>
    <col min="8" max="9" width="24.26953125" customWidth="1"/>
    <col min="11" max="12" width="26.81640625" customWidth="1"/>
    <col min="14" max="15" width="23.6328125" customWidth="1"/>
  </cols>
  <sheetData>
    <row r="1" spans="2:15" ht="28.5" customHeight="1" x14ac:dyDescent="0.35"/>
    <row r="2" spans="2:15" ht="34.5" customHeight="1" thickBot="1" x14ac:dyDescent="0.5">
      <c r="B2" s="2" t="s">
        <v>56</v>
      </c>
      <c r="E2" s="2" t="s">
        <v>57</v>
      </c>
      <c r="H2" s="2" t="s">
        <v>58</v>
      </c>
      <c r="K2" s="2" t="s">
        <v>60</v>
      </c>
      <c r="N2" s="2" t="s">
        <v>59</v>
      </c>
    </row>
    <row r="3" spans="2:15" ht="34.5" customHeight="1" thickBot="1" x14ac:dyDescent="0.4">
      <c r="B3" s="3" t="s">
        <v>54</v>
      </c>
      <c r="C3" s="6" t="s">
        <v>55</v>
      </c>
      <c r="E3" s="3" t="s">
        <v>61</v>
      </c>
      <c r="F3" s="6" t="s">
        <v>62</v>
      </c>
      <c r="H3" s="3" t="s">
        <v>65</v>
      </c>
      <c r="I3" s="6" t="s">
        <v>66</v>
      </c>
      <c r="K3" s="3" t="s">
        <v>63</v>
      </c>
      <c r="L3" s="6" t="s">
        <v>64</v>
      </c>
      <c r="N3" s="3" t="s">
        <v>68</v>
      </c>
      <c r="O3" s="6" t="s">
        <v>67</v>
      </c>
    </row>
    <row r="4" spans="2:15" ht="18" customHeight="1" thickBot="1" x14ac:dyDescent="0.4">
      <c r="B4" s="74">
        <v>263.899</v>
      </c>
      <c r="C4" s="80">
        <v>263.036</v>
      </c>
      <c r="E4" s="78">
        <v>263.62400000000002</v>
      </c>
      <c r="F4" s="79">
        <v>263.036</v>
      </c>
      <c r="H4" s="78">
        <v>263.09199999999998</v>
      </c>
      <c r="I4" s="79">
        <v>263.036</v>
      </c>
      <c r="K4" s="78">
        <v>264.15600000000001</v>
      </c>
      <c r="L4" s="79">
        <v>263.036</v>
      </c>
      <c r="N4" s="78">
        <v>263.327</v>
      </c>
      <c r="O4" s="79">
        <v>263.036</v>
      </c>
    </row>
    <row r="5" spans="2:15" x14ac:dyDescent="0.35">
      <c r="B5" s="10"/>
      <c r="C5" s="10"/>
      <c r="E5" s="10"/>
      <c r="F5" s="10"/>
      <c r="H5" s="10"/>
      <c r="I5" s="10"/>
      <c r="K5" s="10"/>
      <c r="L5" s="10"/>
      <c r="N5" s="10"/>
      <c r="O5" s="10"/>
    </row>
    <row r="6" spans="2:15" x14ac:dyDescent="0.35">
      <c r="B6" s="10"/>
      <c r="C6" s="10"/>
      <c r="E6" s="10"/>
      <c r="F6" s="10"/>
      <c r="H6" s="10"/>
      <c r="I6" s="10"/>
      <c r="K6" s="10"/>
      <c r="L6" s="10"/>
      <c r="N6" s="10"/>
      <c r="O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quation S9</vt:lpstr>
      <vt:lpstr>Equation S10</vt:lpstr>
      <vt:lpstr>Equation S12</vt:lpstr>
      <vt:lpstr>Vacuum Correlations</vt:lpstr>
      <vt:lpstr>TAC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endano, Marco</dc:creator>
  <cp:lastModifiedBy>Avendano, Marco</cp:lastModifiedBy>
  <dcterms:created xsi:type="dcterms:W3CDTF">2024-11-12T02:47:11Z</dcterms:created>
  <dcterms:modified xsi:type="dcterms:W3CDTF">2025-03-15T03:22:04Z</dcterms:modified>
</cp:coreProperties>
</file>